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24226"/>
  <mc:AlternateContent xmlns:mc="http://schemas.openxmlformats.org/markup-compatibility/2006">
    <mc:Choice Requires="x15">
      <x15ac:absPath xmlns:x15ac="http://schemas.microsoft.com/office/spreadsheetml/2010/11/ac" url="F:\RIVM - de zipbestanden op E zijn slechts deels hier uitgepakt\projecten\manuscript case study 2\toxcast etc\"/>
    </mc:Choice>
  </mc:AlternateContent>
  <bookViews>
    <workbookView xWindow="-120" yWindow="-120" windowWidth="29040" windowHeight="15840"/>
  </bookViews>
  <sheets>
    <sheet name="HTS screening" sheetId="5" r:id="rId1"/>
  </sheets>
  <calcPr calcId="152511"/>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45" i="5" l="1"/>
  <c r="E46" i="5"/>
  <c r="E47" i="5"/>
  <c r="E48" i="5"/>
  <c r="E49" i="5"/>
  <c r="E43" i="5"/>
  <c r="E44" i="5"/>
  <c r="E40" i="5"/>
  <c r="E41" i="5"/>
  <c r="E35" i="5"/>
  <c r="E36" i="5"/>
  <c r="D39" i="5" l="1"/>
  <c r="D41" i="5"/>
  <c r="D40" i="5"/>
  <c r="N36" i="5"/>
  <c r="N37" i="5"/>
  <c r="N38" i="5"/>
  <c r="N39" i="5"/>
  <c r="N41" i="5"/>
  <c r="N42" i="5"/>
  <c r="N43" i="5"/>
  <c r="N44" i="5"/>
  <c r="N45" i="5"/>
  <c r="N46" i="5"/>
  <c r="N47" i="5"/>
  <c r="N48" i="5"/>
  <c r="N49" i="5"/>
  <c r="N50" i="5"/>
  <c r="N51" i="5"/>
  <c r="N40" i="5"/>
  <c r="N35" i="5"/>
  <c r="O39" i="5"/>
  <c r="O41" i="5"/>
  <c r="O42" i="5"/>
  <c r="O44" i="5"/>
  <c r="O46" i="5"/>
  <c r="O47" i="5"/>
  <c r="O48" i="5"/>
  <c r="O49" i="5"/>
  <c r="O50" i="5"/>
  <c r="O51" i="5"/>
  <c r="O40" i="5"/>
  <c r="O38" i="5"/>
  <c r="Q40" i="5" l="1"/>
  <c r="Q51" i="5"/>
  <c r="Q50" i="5"/>
  <c r="Q49" i="5"/>
  <c r="Q48" i="5"/>
  <c r="Q47" i="5"/>
  <c r="Q46" i="5"/>
  <c r="Q45" i="5"/>
  <c r="Q44" i="5"/>
  <c r="Q42" i="5"/>
  <c r="Q39" i="5"/>
  <c r="Q38" i="5"/>
  <c r="H35" i="5"/>
  <c r="H36" i="5"/>
  <c r="H37" i="5"/>
  <c r="H38" i="5"/>
  <c r="H39" i="5"/>
  <c r="H41" i="5"/>
  <c r="H42" i="5"/>
  <c r="H43" i="5"/>
  <c r="H44" i="5"/>
  <c r="H45" i="5"/>
  <c r="H46" i="5"/>
  <c r="H47" i="5"/>
  <c r="H48" i="5"/>
  <c r="H49" i="5"/>
  <c r="H50" i="5"/>
  <c r="H51" i="5"/>
  <c r="H40" i="5"/>
  <c r="I36" i="5"/>
  <c r="J36" i="5"/>
  <c r="K36" i="5"/>
  <c r="L36" i="5"/>
  <c r="M36" i="5"/>
  <c r="I37" i="5"/>
  <c r="J37" i="5"/>
  <c r="K37" i="5"/>
  <c r="L37" i="5"/>
  <c r="M37" i="5"/>
  <c r="I38" i="5"/>
  <c r="J38" i="5"/>
  <c r="K38" i="5"/>
  <c r="L38" i="5"/>
  <c r="M38" i="5"/>
  <c r="I39" i="5"/>
  <c r="J39" i="5"/>
  <c r="K39" i="5"/>
  <c r="L39" i="5"/>
  <c r="M39" i="5"/>
  <c r="I41" i="5"/>
  <c r="J41" i="5"/>
  <c r="K41" i="5"/>
  <c r="L41" i="5"/>
  <c r="M41" i="5"/>
  <c r="I42" i="5"/>
  <c r="J42" i="5"/>
  <c r="K42" i="5"/>
  <c r="L42" i="5"/>
  <c r="M42" i="5"/>
  <c r="I43" i="5"/>
  <c r="J43" i="5"/>
  <c r="K43" i="5"/>
  <c r="L43" i="5"/>
  <c r="M43" i="5"/>
  <c r="I44" i="5"/>
  <c r="J44" i="5"/>
  <c r="K44" i="5"/>
  <c r="L44" i="5"/>
  <c r="M44" i="5"/>
  <c r="I45" i="5"/>
  <c r="J45" i="5"/>
  <c r="K45" i="5"/>
  <c r="L45" i="5"/>
  <c r="M45" i="5"/>
  <c r="I46" i="5"/>
  <c r="J46" i="5"/>
  <c r="K46" i="5"/>
  <c r="L46" i="5"/>
  <c r="M46" i="5"/>
  <c r="I47" i="5"/>
  <c r="J47" i="5"/>
  <c r="K47" i="5"/>
  <c r="L47" i="5"/>
  <c r="M47" i="5"/>
  <c r="I48" i="5"/>
  <c r="J48" i="5"/>
  <c r="K48" i="5"/>
  <c r="L48" i="5"/>
  <c r="M48" i="5"/>
  <c r="I49" i="5"/>
  <c r="J49" i="5"/>
  <c r="K49" i="5"/>
  <c r="L49" i="5"/>
  <c r="M49" i="5"/>
  <c r="I50" i="5"/>
  <c r="J50" i="5"/>
  <c r="K50" i="5"/>
  <c r="L50" i="5"/>
  <c r="M50" i="5"/>
  <c r="I51" i="5"/>
  <c r="J51" i="5"/>
  <c r="K51" i="5"/>
  <c r="L51" i="5"/>
  <c r="M51" i="5"/>
  <c r="I40" i="5"/>
  <c r="J40" i="5"/>
  <c r="K40" i="5"/>
  <c r="L40" i="5"/>
  <c r="M40" i="5"/>
  <c r="I35" i="5"/>
  <c r="J35" i="5"/>
  <c r="K35" i="5"/>
  <c r="L35" i="5"/>
  <c r="M35" i="5"/>
  <c r="D35" i="5" l="1"/>
  <c r="F35" i="5"/>
  <c r="G35" i="5"/>
  <c r="P35" i="5"/>
  <c r="R35" i="5"/>
  <c r="S35" i="5"/>
  <c r="T35" i="5"/>
  <c r="U35" i="5"/>
  <c r="V35" i="5"/>
  <c r="D36" i="5"/>
  <c r="F36" i="5"/>
  <c r="G36" i="5"/>
  <c r="R36" i="5"/>
  <c r="S36" i="5"/>
  <c r="T36" i="5"/>
  <c r="U36" i="5"/>
  <c r="V36" i="5"/>
  <c r="D37" i="5"/>
  <c r="E37" i="5"/>
  <c r="F37" i="5"/>
  <c r="G37" i="5"/>
  <c r="R37" i="5"/>
  <c r="S37" i="5"/>
  <c r="T37" i="5"/>
  <c r="U37" i="5"/>
  <c r="V37" i="5"/>
  <c r="D38" i="5"/>
  <c r="E38" i="5"/>
  <c r="F38" i="5"/>
  <c r="G38" i="5"/>
  <c r="P38" i="5"/>
  <c r="R38" i="5"/>
  <c r="S38" i="5"/>
  <c r="T38" i="5"/>
  <c r="U38" i="5"/>
  <c r="V38" i="5"/>
  <c r="E39" i="5"/>
  <c r="F39" i="5"/>
  <c r="G39" i="5"/>
  <c r="P39" i="5"/>
  <c r="R39" i="5"/>
  <c r="S39" i="5"/>
  <c r="T39" i="5"/>
  <c r="U39" i="5"/>
  <c r="V39" i="5"/>
  <c r="F41" i="5"/>
  <c r="G41" i="5"/>
  <c r="P41" i="5"/>
  <c r="R41" i="5"/>
  <c r="S41" i="5"/>
  <c r="T41" i="5"/>
  <c r="U41" i="5"/>
  <c r="V41" i="5"/>
  <c r="D42" i="5"/>
  <c r="E42" i="5"/>
  <c r="F42" i="5"/>
  <c r="G42" i="5"/>
  <c r="P42" i="5"/>
  <c r="R42" i="5"/>
  <c r="S42" i="5"/>
  <c r="T42" i="5"/>
  <c r="U42" i="5"/>
  <c r="V42" i="5"/>
  <c r="D43" i="5"/>
  <c r="F43" i="5"/>
  <c r="G43" i="5"/>
  <c r="P43" i="5"/>
  <c r="R43" i="5"/>
  <c r="S43" i="5"/>
  <c r="T43" i="5"/>
  <c r="U43" i="5"/>
  <c r="V43" i="5"/>
  <c r="D44" i="5"/>
  <c r="F44" i="5"/>
  <c r="G44" i="5"/>
  <c r="P44" i="5"/>
  <c r="R44" i="5"/>
  <c r="S44" i="5"/>
  <c r="T44" i="5"/>
  <c r="U44" i="5"/>
  <c r="V44" i="5"/>
  <c r="D45" i="5"/>
  <c r="F45" i="5"/>
  <c r="G45" i="5"/>
  <c r="P45" i="5"/>
  <c r="R45" i="5"/>
  <c r="S45" i="5"/>
  <c r="T45" i="5"/>
  <c r="U45" i="5"/>
  <c r="V45" i="5"/>
  <c r="D46" i="5"/>
  <c r="F46" i="5"/>
  <c r="G46" i="5"/>
  <c r="P46" i="5"/>
  <c r="R46" i="5"/>
  <c r="S46" i="5"/>
  <c r="T46" i="5"/>
  <c r="U46" i="5"/>
  <c r="V46" i="5"/>
  <c r="D47" i="5"/>
  <c r="F47" i="5"/>
  <c r="G47" i="5"/>
  <c r="P47" i="5"/>
  <c r="R47" i="5"/>
  <c r="S47" i="5"/>
  <c r="T47" i="5"/>
  <c r="U47" i="5"/>
  <c r="V47" i="5"/>
  <c r="D48" i="5"/>
  <c r="F48" i="5"/>
  <c r="G48" i="5"/>
  <c r="P48" i="5"/>
  <c r="R48" i="5"/>
  <c r="S48" i="5"/>
  <c r="T48" i="5"/>
  <c r="U48" i="5"/>
  <c r="V48" i="5"/>
  <c r="D49" i="5"/>
  <c r="F49" i="5"/>
  <c r="G49" i="5"/>
  <c r="P49" i="5"/>
  <c r="R49" i="5"/>
  <c r="S49" i="5"/>
  <c r="T49" i="5"/>
  <c r="U49" i="5"/>
  <c r="V49" i="5"/>
  <c r="D50" i="5"/>
  <c r="E50" i="5"/>
  <c r="F50" i="5"/>
  <c r="G50" i="5"/>
  <c r="P50" i="5"/>
  <c r="R50" i="5"/>
  <c r="S50" i="5"/>
  <c r="T50" i="5"/>
  <c r="U50" i="5"/>
  <c r="V50" i="5"/>
  <c r="D51" i="5"/>
  <c r="E51" i="5"/>
  <c r="F51" i="5"/>
  <c r="G51" i="5"/>
  <c r="P51" i="5"/>
  <c r="R51" i="5"/>
  <c r="S51" i="5"/>
  <c r="T51" i="5"/>
  <c r="U51" i="5"/>
  <c r="V51" i="5"/>
  <c r="F40" i="5"/>
  <c r="G40" i="5"/>
  <c r="P40" i="5"/>
  <c r="R40" i="5"/>
  <c r="S40" i="5"/>
  <c r="T40" i="5"/>
  <c r="U40" i="5"/>
  <c r="V40" i="5"/>
  <c r="C36" i="5"/>
  <c r="C37" i="5"/>
  <c r="C38" i="5"/>
  <c r="C39" i="5"/>
  <c r="C41" i="5"/>
  <c r="C42" i="5"/>
  <c r="C43" i="5"/>
  <c r="C44" i="5"/>
  <c r="C45" i="5"/>
  <c r="C46" i="5"/>
  <c r="C47" i="5"/>
  <c r="C48" i="5"/>
  <c r="C49" i="5"/>
  <c r="C50" i="5"/>
  <c r="C51" i="5"/>
  <c r="C40" i="5"/>
  <c r="C35" i="5"/>
</calcChain>
</file>

<file path=xl/comments1.xml><?xml version="1.0" encoding="utf-8"?>
<comments xmlns="http://schemas.openxmlformats.org/spreadsheetml/2006/main">
  <authors>
    <author>Leo</author>
  </authors>
  <commentList>
    <comment ref="O27" authorId="0" shapeId="0">
      <text>
        <r>
          <rPr>
            <sz val="9"/>
            <color indexed="81"/>
            <rFont val="Tahoma"/>
            <family val="2"/>
          </rPr>
          <t xml:space="preserve">linair representation of the logarithmic exposure concentrations, same as in Reif 2016:
-5 0,0064
-4 0,064
-3 0,64
-2 6,4
-1 64
</t>
        </r>
      </text>
    </comment>
  </commentList>
</comments>
</file>

<file path=xl/sharedStrings.xml><?xml version="1.0" encoding="utf-8"?>
<sst xmlns="http://schemas.openxmlformats.org/spreadsheetml/2006/main" count="215" uniqueCount="114">
  <si>
    <t>Compound</t>
  </si>
  <si>
    <t>CAS</t>
  </si>
  <si>
    <t>Ethyl carbamate</t>
  </si>
  <si>
    <t>51-79-6</t>
  </si>
  <si>
    <t>Azafenidin</t>
  </si>
  <si>
    <t>68049-83-2</t>
  </si>
  <si>
    <t>Anthraquinone</t>
  </si>
  <si>
    <t>84-65-1</t>
  </si>
  <si>
    <t>Pethoxamid</t>
  </si>
  <si>
    <t>106700-29-2</t>
  </si>
  <si>
    <t>39148-24-8</t>
  </si>
  <si>
    <t>Ochratoxin A</t>
  </si>
  <si>
    <t>303-47-9</t>
  </si>
  <si>
    <t>Fuberidazole</t>
  </si>
  <si>
    <t>3878-19-1</t>
  </si>
  <si>
    <t>Thiram</t>
  </si>
  <si>
    <t>137-26-8</t>
  </si>
  <si>
    <t>Deoxynivalenol</t>
  </si>
  <si>
    <t>51481-10-8</t>
  </si>
  <si>
    <t>Acifluorfen</t>
  </si>
  <si>
    <t>62476-59-9</t>
  </si>
  <si>
    <t>Dithianon</t>
  </si>
  <si>
    <t>3347-22-6</t>
  </si>
  <si>
    <t>Ethephon</t>
  </si>
  <si>
    <t>16672-87-0</t>
  </si>
  <si>
    <t>Imazalil</t>
  </si>
  <si>
    <t>35554-44-0</t>
  </si>
  <si>
    <t>Dimethoate</t>
  </si>
  <si>
    <t>60-51-5</t>
  </si>
  <si>
    <t>Acrylamide</t>
  </si>
  <si>
    <t>79-06-1</t>
  </si>
  <si>
    <t>Chlorpropham</t>
  </si>
  <si>
    <t>101-21-3</t>
  </si>
  <si>
    <t>Methomyl</t>
  </si>
  <si>
    <t>16752-77-5</t>
  </si>
  <si>
    <t>ToxPI</t>
  </si>
  <si>
    <t>TPO inh</t>
  </si>
  <si>
    <t>H295R steroidogenesis</t>
  </si>
  <si>
    <t>aromatase inh</t>
  </si>
  <si>
    <t>C.elegans</t>
  </si>
  <si>
    <t>ZF LEC17</t>
  </si>
  <si>
    <t>ZFtox score</t>
  </si>
  <si>
    <t>ZF AC50</t>
  </si>
  <si>
    <t>ToxPI angiogenesis</t>
  </si>
  <si>
    <t>Hypertrophy</t>
  </si>
  <si>
    <t>Injury</t>
  </si>
  <si>
    <t>Proliferative lesions</t>
  </si>
  <si>
    <t>E</t>
  </si>
  <si>
    <t>M</t>
  </si>
  <si>
    <t>D</t>
  </si>
  <si>
    <t>H</t>
  </si>
  <si>
    <t>NA</t>
  </si>
  <si>
    <t>overall score AR/ER/TR/other NR</t>
  </si>
  <si>
    <t>ZFE light response 24hpf</t>
  </si>
  <si>
    <t>Fosetyl Aluminum</t>
  </si>
  <si>
    <t>insulin sensitivity (rank)</t>
  </si>
  <si>
    <t>islet cell  (rank)</t>
  </si>
  <si>
    <t>beta cell (rank)</t>
  </si>
  <si>
    <t>adipoyte differentiation (rank)</t>
  </si>
  <si>
    <t>feeding rodents (rank)</t>
  </si>
  <si>
    <t>feeding C.elegans (rank)</t>
  </si>
  <si>
    <t>top potency in model</t>
  </si>
  <si>
    <t>&gt; -1</t>
  </si>
  <si>
    <t>normalization</t>
  </si>
  <si>
    <t>Filer et al. 2014</t>
  </si>
  <si>
    <t>Reif et al. 2010</t>
  </si>
  <si>
    <t>Paul Friedman et al. 2016</t>
  </si>
  <si>
    <t>Haggard et al. 2018</t>
  </si>
  <si>
    <t>Chen et al. 2015</t>
  </si>
  <si>
    <t>Auerbach et al. 2016</t>
  </si>
  <si>
    <t>Boyd et al. 2016</t>
  </si>
  <si>
    <t>Truong et al. 2014</t>
  </si>
  <si>
    <t>Padilla et al. 2012</t>
  </si>
  <si>
    <t>Reif et al. 2016</t>
  </si>
  <si>
    <t>Tal et al. 2017</t>
  </si>
  <si>
    <t>Liu et al. 2015</t>
  </si>
  <si>
    <t>E, endocrine perturbation</t>
  </si>
  <si>
    <t xml:space="preserve"> M, metabolic disorder</t>
  </si>
  <si>
    <t xml:space="preserve"> D, developmental toxicity</t>
  </si>
  <si>
    <t xml:space="preserve"> H, hepatotoxicity</t>
  </si>
  <si>
    <t>D/C</t>
  </si>
  <si>
    <t xml:space="preserve"> D, developmental toxicity /  C, cancer-related</t>
  </si>
  <si>
    <t>Toxicological domain of the study</t>
  </si>
  <si>
    <t>Measure</t>
  </si>
  <si>
    <t>potency ranking</t>
  </si>
  <si>
    <t>Endpoint(s)</t>
  </si>
  <si>
    <t>ToxPi</t>
  </si>
  <si>
    <t>% activity</t>
  </si>
  <si>
    <t>Reference</t>
  </si>
  <si>
    <t>lowest effect concentration</t>
  </si>
  <si>
    <t>Zebrafish embryo light response</t>
  </si>
  <si>
    <t>AC50, tox score</t>
  </si>
  <si>
    <t>AC50</t>
  </si>
  <si>
    <t>ToxPi (Toxicological Priority Index)</t>
  </si>
  <si>
    <t>Number of substances tested in study</t>
  </si>
  <si>
    <t>Thyroperoxidase (TPO) inhibition</t>
  </si>
  <si>
    <t>Mahalanobis distance (MD) is an integrated value of 11 hormones</t>
  </si>
  <si>
    <t>20% inhibition is given as threshold</t>
  </si>
  <si>
    <t>Aromatase inhibition</t>
  </si>
  <si>
    <t>Multiparameter (estrogen, androgen, thyroid, glucocorticoid, PPAR, other NR, monoamine receptors, BCF, LogP)</t>
  </si>
  <si>
    <t>Multiparameter (AR, ER, TR, other NR, XME/ADME, KEGG pathways, Ingenuity pathways, OMIM phenotypes, LogP, predicted Caco-2)</t>
  </si>
  <si>
    <t>656 (2012 single concentration)</t>
  </si>
  <si>
    <t>H295R steroidogenesis, multiparameter (11 hormones: 17a-hydroxypregnenolone; progesterone; 17a-hydroxyprogesterone; deoxycorticosterone; corticosterone; 11-deoxycortisol;cortisol; androstenedione;testosterone; estrone; 17b-estradiol)</t>
  </si>
  <si>
    <t>Zebrafish embryo toxicity - Death and overt structural defects: spine (e.g., stunted skeletal growth, curved spine, kink in tail), fins (e.g., malformed or stunted fins), cranial/facial (e.g., abnormal head, eyes, or otoliths), thorax (e.g., distension, heart malformations), abdomen (e.g., edema, emaciation), position in the water column (e.g., floating, lying on side)</t>
  </si>
  <si>
    <t>Zebrafish embryo development - Sublethal effects (18 endpoints: mortality, yolk sac edema, body axis, eye defect, snout, jaw, otic vesicle, pericardial edema, brain, somite, pectoral fin, caudal fin, pigment, circulation, truncated body, swim bladder, notochord and bend tail, touch response)</t>
  </si>
  <si>
    <t>∼12 500 (∼8300 unique) (tox21 10k)</t>
  </si>
  <si>
    <t>Obesity and diabetes related endpoints, multiparameter, i.e. perturbation of insulin sensitivity, islet cell, beta cell, adipocyte differentiation, feeding (rodents), feeding (C.elegans) (685 assays).</t>
  </si>
  <si>
    <t>C.elegans development (size)</t>
  </si>
  <si>
    <t>Angiogenesis, multiparameter (124 assays)</t>
  </si>
  <si>
    <t>Hypertrophy, injury, proliferative lesions based on 711 in vitro classifiers</t>
  </si>
  <si>
    <t>Model descriptors</t>
  </si>
  <si>
    <t>Prioritization of chemicals in food for risk assessment by integrating exposure estimates and new approach methodologies: a next generation risk assessment case study</t>
  </si>
  <si>
    <t>Mirjam Luijten, Corinne Sprong, Emiel Rorije, Leo TM van der Ven</t>
  </si>
  <si>
    <r>
      <t xml:space="preserve">Supplementary Table S4: High throughput </t>
    </r>
    <r>
      <rPr>
        <i/>
        <sz val="22"/>
        <rFont val="Calibri"/>
        <family val="2"/>
        <scheme val="minor"/>
      </rPr>
      <t>in vitro</t>
    </r>
    <r>
      <rPr>
        <sz val="22"/>
        <rFont val="Calibri"/>
        <family val="2"/>
        <scheme val="minor"/>
      </rPr>
      <t xml:space="preserve"> screening (prediction) models: original results, normalized transformation, and model descriptor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1" x14ac:knownFonts="1">
    <font>
      <sz val="10"/>
      <color theme="1"/>
      <name val="Times New Roman"/>
      <family val="2"/>
    </font>
    <font>
      <sz val="8"/>
      <name val="Calibri"/>
      <family val="2"/>
      <scheme val="minor"/>
    </font>
    <font>
      <sz val="9"/>
      <color indexed="81"/>
      <name val="Tahoma"/>
      <family val="2"/>
    </font>
    <font>
      <b/>
      <sz val="8"/>
      <name val="Calibri"/>
      <family val="2"/>
      <scheme val="minor"/>
    </font>
    <font>
      <b/>
      <sz val="16"/>
      <name val="Times New Roman"/>
      <family val="1"/>
    </font>
    <font>
      <b/>
      <sz val="12"/>
      <name val="Times New Roman"/>
      <family val="1"/>
    </font>
    <font>
      <sz val="22"/>
      <name val="Calibri"/>
      <family val="2"/>
      <scheme val="minor"/>
    </font>
    <font>
      <sz val="9"/>
      <name val="Times New Roman"/>
      <family val="1"/>
    </font>
    <font>
      <sz val="10"/>
      <name val="Times New Roman"/>
      <family val="2"/>
    </font>
    <font>
      <sz val="11"/>
      <name val="Calibri"/>
      <family val="2"/>
      <scheme val="minor"/>
    </font>
    <font>
      <i/>
      <sz val="22"/>
      <name val="Calibri"/>
      <family val="2"/>
      <scheme val="minor"/>
    </font>
  </fonts>
  <fills count="61">
    <fill>
      <patternFill patternType="none"/>
    </fill>
    <fill>
      <patternFill patternType="gray125"/>
    </fill>
    <fill>
      <patternFill patternType="solid">
        <fgColor rgb="FFFCE7EA"/>
        <bgColor indexed="64"/>
      </patternFill>
    </fill>
    <fill>
      <patternFill patternType="solid">
        <fgColor rgb="FFFCEEF1"/>
        <bgColor indexed="64"/>
      </patternFill>
    </fill>
    <fill>
      <patternFill patternType="solid">
        <fgColor rgb="FFFCF0F3"/>
        <bgColor indexed="64"/>
      </patternFill>
    </fill>
    <fill>
      <patternFill patternType="solid">
        <fgColor rgb="FFF8696B"/>
        <bgColor indexed="64"/>
      </patternFill>
    </fill>
    <fill>
      <patternFill patternType="solid">
        <fgColor rgb="FFFCF4F7"/>
        <bgColor indexed="64"/>
      </patternFill>
    </fill>
    <fill>
      <patternFill patternType="solid">
        <fgColor rgb="FFFCFBFE"/>
        <bgColor indexed="64"/>
      </patternFill>
    </fill>
    <fill>
      <patternFill patternType="solid">
        <fgColor rgb="FFFCFCFF"/>
        <bgColor indexed="64"/>
      </patternFill>
    </fill>
    <fill>
      <patternFill patternType="solid">
        <fgColor rgb="FFFCFAFD"/>
        <bgColor indexed="64"/>
      </patternFill>
    </fill>
    <fill>
      <patternFill patternType="solid">
        <fgColor rgb="FFFBB8BB"/>
        <bgColor indexed="64"/>
      </patternFill>
    </fill>
    <fill>
      <patternFill patternType="solid">
        <fgColor rgb="FFFAA7AA"/>
        <bgColor indexed="64"/>
      </patternFill>
    </fill>
    <fill>
      <patternFill patternType="solid">
        <fgColor rgb="FFFBC6C9"/>
        <bgColor indexed="64"/>
      </patternFill>
    </fill>
    <fill>
      <patternFill patternType="solid">
        <fgColor rgb="FFFBCBCE"/>
        <bgColor indexed="64"/>
      </patternFill>
    </fill>
    <fill>
      <patternFill patternType="solid">
        <fgColor rgb="FFFBD1D4"/>
        <bgColor indexed="64"/>
      </patternFill>
    </fill>
    <fill>
      <patternFill patternType="solid">
        <fgColor rgb="FFFCF3F6"/>
        <bgColor indexed="64"/>
      </patternFill>
    </fill>
    <fill>
      <patternFill patternType="solid">
        <fgColor rgb="FFFCF5F8"/>
        <bgColor indexed="64"/>
      </patternFill>
    </fill>
    <fill>
      <patternFill patternType="solid">
        <fgColor rgb="FFFCF7FA"/>
        <bgColor indexed="64"/>
      </patternFill>
    </fill>
    <fill>
      <patternFill patternType="solid">
        <fgColor rgb="FFFCF8FB"/>
        <bgColor indexed="64"/>
      </patternFill>
    </fill>
    <fill>
      <patternFill patternType="solid">
        <fgColor rgb="FFFAB3B5"/>
        <bgColor indexed="64"/>
      </patternFill>
    </fill>
    <fill>
      <patternFill patternType="solid">
        <fgColor rgb="FFFCDFE2"/>
        <bgColor indexed="64"/>
      </patternFill>
    </fill>
    <fill>
      <patternFill patternType="solid">
        <fgColor rgb="FFFBC2C4"/>
        <bgColor indexed="64"/>
      </patternFill>
    </fill>
    <fill>
      <patternFill patternType="solid">
        <fgColor rgb="FFFBD2D5"/>
        <bgColor indexed="64"/>
      </patternFill>
    </fill>
    <fill>
      <patternFill patternType="solid">
        <fgColor rgb="FFFBD0D3"/>
        <bgColor indexed="64"/>
      </patternFill>
    </fill>
    <fill>
      <patternFill patternType="solid">
        <fgColor rgb="FFF96F71"/>
        <bgColor indexed="64"/>
      </patternFill>
    </fill>
    <fill>
      <patternFill patternType="solid">
        <fgColor rgb="FFFBC0C3"/>
        <bgColor indexed="64"/>
      </patternFill>
    </fill>
    <fill>
      <patternFill patternType="solid">
        <fgColor rgb="FFFBCACC"/>
        <bgColor indexed="64"/>
      </patternFill>
    </fill>
    <fill>
      <patternFill patternType="solid">
        <fgColor rgb="FFFBCCCE"/>
        <bgColor indexed="64"/>
      </patternFill>
    </fill>
    <fill>
      <patternFill patternType="solid">
        <fgColor rgb="FFFCFAFC"/>
        <bgColor indexed="64"/>
      </patternFill>
    </fill>
    <fill>
      <patternFill patternType="solid">
        <fgColor rgb="FFFCEEF0"/>
        <bgColor indexed="64"/>
      </patternFill>
    </fill>
    <fill>
      <patternFill patternType="solid">
        <fgColor rgb="FFFBBFC1"/>
        <bgColor indexed="64"/>
      </patternFill>
    </fill>
    <fill>
      <patternFill patternType="solid">
        <fgColor rgb="FFF9ADB0"/>
        <bgColor indexed="64"/>
      </patternFill>
    </fill>
    <fill>
      <patternFill patternType="solid">
        <fgColor rgb="FFF9ACAF"/>
        <bgColor indexed="64"/>
      </patternFill>
    </fill>
    <fill>
      <patternFill patternType="solid">
        <fgColor rgb="FFF88688"/>
        <bgColor indexed="64"/>
      </patternFill>
    </fill>
    <fill>
      <patternFill patternType="solid">
        <fgColor rgb="FFFBF6F9"/>
        <bgColor indexed="64"/>
      </patternFill>
    </fill>
    <fill>
      <patternFill patternType="solid">
        <fgColor rgb="FFFAB5B8"/>
        <bgColor indexed="64"/>
      </patternFill>
    </fill>
    <fill>
      <patternFill patternType="solid">
        <fgColor rgb="FFFACCCF"/>
        <bgColor indexed="64"/>
      </patternFill>
    </fill>
    <fill>
      <patternFill patternType="solid">
        <fgColor rgb="FFF9A5A7"/>
        <bgColor indexed="64"/>
      </patternFill>
    </fill>
    <fill>
      <patternFill patternType="solid">
        <fgColor rgb="FFFBF8FB"/>
        <bgColor indexed="64"/>
      </patternFill>
    </fill>
    <fill>
      <patternFill patternType="solid">
        <fgColor rgb="FFF88183"/>
        <bgColor indexed="64"/>
      </patternFill>
    </fill>
    <fill>
      <patternFill patternType="solid">
        <fgColor rgb="FFF87375"/>
        <bgColor indexed="64"/>
      </patternFill>
    </fill>
    <fill>
      <patternFill patternType="solid">
        <fgColor rgb="FFFBF5F8"/>
        <bgColor indexed="64"/>
      </patternFill>
    </fill>
    <fill>
      <patternFill patternType="solid">
        <fgColor rgb="FFF86B6D"/>
        <bgColor indexed="64"/>
      </patternFill>
    </fill>
    <fill>
      <patternFill patternType="solid">
        <fgColor rgb="FFF88C8E"/>
        <bgColor indexed="64"/>
      </patternFill>
    </fill>
    <fill>
      <patternFill patternType="solid">
        <fgColor rgb="FFF99396"/>
        <bgColor indexed="64"/>
      </patternFill>
    </fill>
    <fill>
      <patternFill patternType="solid">
        <fgColor rgb="FFF9B1B4"/>
        <bgColor indexed="64"/>
      </patternFill>
    </fill>
    <fill>
      <patternFill patternType="solid">
        <fgColor rgb="FFF88486"/>
        <bgColor indexed="64"/>
      </patternFill>
    </fill>
    <fill>
      <patternFill patternType="solid">
        <fgColor rgb="FFF87A7C"/>
        <bgColor indexed="64"/>
      </patternFill>
    </fill>
    <fill>
      <patternFill patternType="solid">
        <fgColor rgb="FFFABBBD"/>
        <bgColor indexed="64"/>
      </patternFill>
    </fill>
    <fill>
      <patternFill patternType="solid">
        <fgColor rgb="FFF86C6E"/>
        <bgColor indexed="64"/>
      </patternFill>
    </fill>
    <fill>
      <patternFill patternType="solid">
        <fgColor rgb="FFF98284"/>
        <bgColor indexed="64"/>
      </patternFill>
    </fill>
    <fill>
      <patternFill patternType="solid">
        <fgColor rgb="FFFBEBEE"/>
        <bgColor indexed="64"/>
      </patternFill>
    </fill>
    <fill>
      <patternFill patternType="solid">
        <fgColor rgb="FFF87779"/>
        <bgColor indexed="64"/>
      </patternFill>
    </fill>
    <fill>
      <patternFill patternType="solid">
        <fgColor rgb="FFFAB5B7"/>
        <bgColor indexed="64"/>
      </patternFill>
    </fill>
    <fill>
      <patternFill patternType="solid">
        <fgColor rgb="FFF86D6F"/>
        <bgColor indexed="64"/>
      </patternFill>
    </fill>
    <fill>
      <patternFill patternType="solid">
        <fgColor rgb="FFFCE9EB"/>
        <bgColor indexed="64"/>
      </patternFill>
    </fill>
    <fill>
      <patternFill patternType="solid">
        <fgColor rgb="FFFBBABC"/>
        <bgColor indexed="64"/>
      </patternFill>
    </fill>
    <fill>
      <patternFill patternType="solid">
        <fgColor rgb="FFFCDEE1"/>
        <bgColor indexed="64"/>
      </patternFill>
    </fill>
    <fill>
      <patternFill patternType="solid">
        <fgColor rgb="FFFBBABD"/>
        <bgColor indexed="64"/>
      </patternFill>
    </fill>
    <fill>
      <patternFill patternType="solid">
        <fgColor rgb="FFFCEDF0"/>
        <bgColor indexed="64"/>
      </patternFill>
    </fill>
    <fill>
      <patternFill patternType="solid">
        <fgColor rgb="FFF96C6E"/>
        <bgColor indexed="64"/>
      </patternFill>
    </fill>
  </fills>
  <borders count="1">
    <border>
      <left/>
      <right/>
      <top/>
      <bottom/>
      <diagonal/>
    </border>
  </borders>
  <cellStyleXfs count="1">
    <xf numFmtId="0" fontId="0" fillId="0" borderId="0"/>
  </cellStyleXfs>
  <cellXfs count="115">
    <xf numFmtId="0" fontId="0" fillId="0" borderId="0" xfId="0"/>
    <xf numFmtId="164" fontId="1" fillId="0" borderId="0" xfId="0" applyNumberFormat="1" applyFont="1"/>
    <xf numFmtId="164" fontId="1" fillId="0" borderId="0" xfId="0" applyNumberFormat="1" applyFont="1" applyAlignment="1">
      <alignment vertical="center"/>
    </xf>
    <xf numFmtId="164" fontId="1" fillId="48" borderId="0" xfId="0" applyNumberFormat="1" applyFont="1" applyFill="1" applyAlignment="1">
      <alignment horizontal="right" vertical="center"/>
    </xf>
    <xf numFmtId="164" fontId="1" fillId="5" borderId="0" xfId="0" applyNumberFormat="1" applyFont="1" applyFill="1" applyAlignment="1">
      <alignment horizontal="right" vertical="center"/>
    </xf>
    <xf numFmtId="164" fontId="1" fillId="0" borderId="0" xfId="0" applyNumberFormat="1" applyFont="1" applyAlignment="1">
      <alignment horizontal="center" vertical="center"/>
    </xf>
    <xf numFmtId="164" fontId="1" fillId="0" borderId="0" xfId="0" applyNumberFormat="1" applyFont="1" applyFill="1" applyAlignment="1">
      <alignment horizontal="right" vertical="center"/>
    </xf>
    <xf numFmtId="164" fontId="1" fillId="0" borderId="0" xfId="0" applyNumberFormat="1" applyFont="1" applyFill="1" applyBorder="1" applyAlignment="1">
      <alignment horizontal="right" vertical="center"/>
    </xf>
    <xf numFmtId="164" fontId="1" fillId="0" borderId="0" xfId="0" applyNumberFormat="1" applyFont="1" applyBorder="1"/>
    <xf numFmtId="164" fontId="1" fillId="0" borderId="0" xfId="0" applyNumberFormat="1" applyFont="1" applyFill="1" applyBorder="1" applyAlignment="1">
      <alignment horizontal="left" vertical="center"/>
    </xf>
    <xf numFmtId="164" fontId="3" fillId="0" borderId="0" xfId="0" applyNumberFormat="1" applyFont="1" applyFill="1" applyBorder="1" applyAlignment="1">
      <alignment horizontal="right" vertical="center"/>
    </xf>
    <xf numFmtId="164" fontId="1" fillId="0" borderId="0" xfId="0" applyNumberFormat="1" applyFont="1" applyAlignment="1">
      <alignment horizontal="left" textRotation="68"/>
    </xf>
    <xf numFmtId="0" fontId="4" fillId="0" borderId="0" xfId="0" applyFont="1" applyAlignment="1">
      <alignment horizontal="left" vertical="center"/>
    </xf>
    <xf numFmtId="0" fontId="1" fillId="0" borderId="0" xfId="0" applyFont="1"/>
    <xf numFmtId="2" fontId="1" fillId="0" borderId="0" xfId="0" applyNumberFormat="1" applyFont="1"/>
    <xf numFmtId="0" fontId="5" fillId="0" borderId="0" xfId="0" applyFont="1" applyAlignment="1">
      <alignment vertical="center"/>
    </xf>
    <xf numFmtId="0" fontId="6" fillId="0" borderId="0" xfId="0" applyFont="1"/>
    <xf numFmtId="2" fontId="1" fillId="0" borderId="0" xfId="0" applyNumberFormat="1" applyFont="1" applyFill="1"/>
    <xf numFmtId="0" fontId="1" fillId="0" borderId="0" xfId="0" applyFont="1" applyFill="1"/>
    <xf numFmtId="0" fontId="1" fillId="0" borderId="0" xfId="0" applyFont="1" applyAlignment="1">
      <alignment horizontal="center" textRotation="68"/>
    </xf>
    <xf numFmtId="0" fontId="7" fillId="0" borderId="0" xfId="0" applyFont="1" applyBorder="1" applyAlignment="1">
      <alignment horizontal="center" textRotation="68"/>
    </xf>
    <xf numFmtId="0" fontId="1" fillId="0" borderId="0" xfId="0" applyFont="1" applyAlignment="1">
      <alignment horizontal="left" textRotation="68"/>
    </xf>
    <xf numFmtId="2" fontId="1" fillId="0" borderId="0" xfId="0" applyNumberFormat="1" applyFont="1" applyAlignment="1">
      <alignment horizontal="left" textRotation="68"/>
    </xf>
    <xf numFmtId="2" fontId="1" fillId="0" borderId="0" xfId="0" applyNumberFormat="1" applyFont="1" applyFill="1" applyAlignment="1">
      <alignment horizontal="left" textRotation="68"/>
    </xf>
    <xf numFmtId="0" fontId="1" fillId="0" borderId="0" xfId="0" applyFont="1" applyAlignment="1">
      <alignment vertical="center"/>
    </xf>
    <xf numFmtId="2" fontId="1" fillId="0" borderId="0" xfId="0" applyNumberFormat="1" applyFont="1" applyAlignment="1">
      <alignment vertical="center"/>
    </xf>
    <xf numFmtId="2" fontId="1" fillId="0" borderId="0" xfId="0" applyNumberFormat="1" applyFont="1" applyFill="1" applyAlignment="1">
      <alignment vertical="center"/>
    </xf>
    <xf numFmtId="0" fontId="1" fillId="0" borderId="0" xfId="0" applyFont="1" applyAlignment="1">
      <alignment horizontal="center" vertical="center"/>
    </xf>
    <xf numFmtId="0" fontId="3" fillId="0" borderId="0" xfId="0" applyFont="1"/>
    <xf numFmtId="0" fontId="1" fillId="0" borderId="0" xfId="0" applyFont="1" applyAlignment="1">
      <alignment horizontal="right"/>
    </xf>
    <xf numFmtId="0" fontId="8" fillId="0" borderId="0" xfId="0" applyFont="1"/>
    <xf numFmtId="2" fontId="1" fillId="55" borderId="0" xfId="0" applyNumberFormat="1" applyFont="1" applyFill="1" applyAlignment="1">
      <alignment horizontal="right" vertical="center"/>
    </xf>
    <xf numFmtId="0" fontId="1" fillId="24" borderId="0" xfId="0" applyFont="1" applyFill="1" applyAlignment="1">
      <alignment horizontal="right" vertical="center"/>
    </xf>
    <xf numFmtId="2" fontId="1" fillId="9" borderId="0" xfId="0" applyNumberFormat="1" applyFont="1" applyFill="1" applyAlignment="1">
      <alignment horizontal="right" vertical="center"/>
    </xf>
    <xf numFmtId="0" fontId="1" fillId="8" borderId="0" xfId="0" applyFont="1" applyFill="1" applyAlignment="1">
      <alignment horizontal="right" vertical="center"/>
    </xf>
    <xf numFmtId="0" fontId="1" fillId="35" borderId="0" xfId="0" applyFont="1" applyFill="1" applyAlignment="1">
      <alignment horizontal="right" vertical="center"/>
    </xf>
    <xf numFmtId="0" fontId="1" fillId="44" borderId="0" xfId="0" applyFont="1" applyFill="1" applyAlignment="1">
      <alignment horizontal="right" vertical="center"/>
    </xf>
    <xf numFmtId="0" fontId="1" fillId="0" borderId="0" xfId="0" applyFont="1" applyAlignment="1">
      <alignment horizontal="right" vertical="center"/>
    </xf>
    <xf numFmtId="0" fontId="1" fillId="0" borderId="0" xfId="0" applyFont="1" applyFill="1" applyAlignment="1">
      <alignment vertical="center"/>
    </xf>
    <xf numFmtId="2" fontId="1" fillId="15" borderId="0" xfId="0" applyNumberFormat="1" applyFont="1" applyFill="1" applyAlignment="1">
      <alignment horizontal="right" vertical="center"/>
    </xf>
    <xf numFmtId="2" fontId="1" fillId="0" borderId="0" xfId="0" applyNumberFormat="1" applyFont="1" applyAlignment="1">
      <alignment horizontal="center" vertical="center"/>
    </xf>
    <xf numFmtId="0" fontId="1" fillId="14" borderId="0" xfId="0" applyFont="1" applyFill="1" applyAlignment="1">
      <alignment horizontal="right" vertical="center"/>
    </xf>
    <xf numFmtId="0" fontId="1" fillId="36" borderId="0" xfId="0" applyFont="1" applyFill="1" applyAlignment="1">
      <alignment horizontal="right" vertical="center"/>
    </xf>
    <xf numFmtId="0" fontId="1" fillId="45" borderId="0" xfId="0" applyFont="1" applyFill="1" applyAlignment="1">
      <alignment horizontal="right" vertical="center"/>
    </xf>
    <xf numFmtId="0" fontId="1" fillId="26" borderId="0" xfId="0" applyFont="1" applyFill="1" applyAlignment="1">
      <alignment horizontal="right" vertical="center"/>
    </xf>
    <xf numFmtId="2" fontId="1" fillId="28" borderId="0" xfId="0" applyNumberFormat="1" applyFont="1" applyFill="1" applyAlignment="1">
      <alignment horizontal="right" vertical="center"/>
    </xf>
    <xf numFmtId="0" fontId="1" fillId="32" borderId="0" xfId="0" applyFont="1" applyFill="1" applyAlignment="1">
      <alignment horizontal="right" vertical="center"/>
    </xf>
    <xf numFmtId="0" fontId="1" fillId="37" borderId="0" xfId="0" applyFont="1" applyFill="1" applyAlignment="1">
      <alignment horizontal="right" vertical="center"/>
    </xf>
    <xf numFmtId="0" fontId="1" fillId="42" borderId="0" xfId="0" applyFont="1" applyFill="1" applyAlignment="1">
      <alignment horizontal="right" vertical="center"/>
    </xf>
    <xf numFmtId="0" fontId="1" fillId="46" borderId="0" xfId="0" applyFont="1" applyFill="1" applyAlignment="1">
      <alignment horizontal="right" vertical="center"/>
    </xf>
    <xf numFmtId="2" fontId="1" fillId="16" borderId="0" xfId="0" applyNumberFormat="1" applyFont="1" applyFill="1" applyAlignment="1">
      <alignment horizontal="right" vertical="center"/>
    </xf>
    <xf numFmtId="2" fontId="1" fillId="56" borderId="0" xfId="0" applyNumberFormat="1" applyFont="1" applyFill="1" applyAlignment="1">
      <alignment horizontal="right" vertical="center"/>
    </xf>
    <xf numFmtId="0" fontId="1" fillId="10" borderId="0" xfId="0" applyFont="1" applyFill="1" applyAlignment="1">
      <alignment horizontal="right" vertical="center"/>
    </xf>
    <xf numFmtId="0" fontId="1" fillId="38" borderId="0" xfId="0" applyFont="1" applyFill="1" applyAlignment="1">
      <alignment horizontal="right" vertical="center"/>
    </xf>
    <xf numFmtId="0" fontId="1" fillId="34" borderId="0" xfId="0" applyFont="1" applyFill="1" applyAlignment="1">
      <alignment horizontal="right" vertical="center"/>
    </xf>
    <xf numFmtId="0" fontId="1" fillId="5" borderId="0" xfId="0" applyFont="1" applyFill="1" applyAlignment="1">
      <alignment horizontal="right" vertical="center"/>
    </xf>
    <xf numFmtId="2" fontId="1" fillId="11" borderId="0" xfId="0" applyNumberFormat="1" applyFont="1" applyFill="1" applyAlignment="1">
      <alignment horizontal="right" vertical="center"/>
    </xf>
    <xf numFmtId="0" fontId="1" fillId="21" borderId="0" xfId="0" applyFont="1" applyFill="1" applyAlignment="1">
      <alignment horizontal="right" vertical="center"/>
    </xf>
    <xf numFmtId="0" fontId="1" fillId="20" borderId="0" xfId="0" applyFont="1" applyFill="1" applyAlignment="1">
      <alignment horizontal="right" vertical="center"/>
    </xf>
    <xf numFmtId="2" fontId="1" fillId="57" borderId="0" xfId="0" applyNumberFormat="1" applyFont="1" applyFill="1" applyAlignment="1">
      <alignment horizontal="right" vertical="center"/>
    </xf>
    <xf numFmtId="0" fontId="1" fillId="27" borderId="0" xfId="0" applyFont="1" applyFill="1" applyAlignment="1">
      <alignment horizontal="right" vertical="center"/>
    </xf>
    <xf numFmtId="2" fontId="1" fillId="17" borderId="0" xfId="0" applyNumberFormat="1" applyFont="1" applyFill="1" applyAlignment="1">
      <alignment horizontal="right" vertical="center"/>
    </xf>
    <xf numFmtId="0" fontId="1" fillId="2" borderId="0" xfId="0" applyFont="1" applyFill="1" applyAlignment="1">
      <alignment horizontal="right" vertical="center"/>
    </xf>
    <xf numFmtId="2" fontId="1" fillId="6" borderId="0" xfId="0" applyNumberFormat="1" applyFont="1" applyFill="1" applyAlignment="1">
      <alignment horizontal="right" vertical="center"/>
    </xf>
    <xf numFmtId="0" fontId="1" fillId="25" borderId="0" xfId="0" applyFont="1" applyFill="1" applyAlignment="1">
      <alignment horizontal="right" vertical="center"/>
    </xf>
    <xf numFmtId="0" fontId="1" fillId="7" borderId="0" xfId="0" applyFont="1" applyFill="1" applyAlignment="1">
      <alignment horizontal="right" vertical="center"/>
    </xf>
    <xf numFmtId="0" fontId="1" fillId="49" borderId="0" xfId="0" applyFont="1" applyFill="1" applyAlignment="1">
      <alignment horizontal="right" vertical="center"/>
    </xf>
    <xf numFmtId="2" fontId="1" fillId="8" borderId="0" xfId="0" applyNumberFormat="1" applyFont="1" applyFill="1" applyAlignment="1">
      <alignment horizontal="right" vertical="center"/>
    </xf>
    <xf numFmtId="0" fontId="1" fillId="3" borderId="0" xfId="0" applyFont="1" applyFill="1" applyAlignment="1">
      <alignment horizontal="right" vertical="center"/>
    </xf>
    <xf numFmtId="2" fontId="1" fillId="58" borderId="0" xfId="0" applyNumberFormat="1" applyFont="1" applyFill="1" applyAlignment="1">
      <alignment horizontal="right" vertical="center"/>
    </xf>
    <xf numFmtId="0" fontId="1" fillId="13" borderId="0" xfId="0" applyFont="1" applyFill="1" applyAlignment="1">
      <alignment horizontal="right" vertical="center"/>
    </xf>
    <xf numFmtId="2" fontId="1" fillId="29" borderId="0" xfId="0" applyNumberFormat="1" applyFont="1" applyFill="1" applyAlignment="1">
      <alignment horizontal="right" vertical="center"/>
    </xf>
    <xf numFmtId="0" fontId="1" fillId="41" borderId="0" xfId="0" applyFont="1" applyFill="1" applyAlignment="1">
      <alignment horizontal="right" vertical="center"/>
    </xf>
    <xf numFmtId="0" fontId="1" fillId="50" borderId="0" xfId="0" applyFont="1" applyFill="1" applyAlignment="1">
      <alignment horizontal="right" vertical="center"/>
    </xf>
    <xf numFmtId="0" fontId="1" fillId="51" borderId="0" xfId="0" applyFont="1" applyFill="1" applyAlignment="1">
      <alignment horizontal="right" vertical="center"/>
    </xf>
    <xf numFmtId="0" fontId="1" fillId="18" borderId="0" xfId="0" applyFont="1" applyFill="1" applyAlignment="1">
      <alignment horizontal="right" vertical="center"/>
    </xf>
    <xf numFmtId="2" fontId="1" fillId="59" borderId="0" xfId="0" applyNumberFormat="1" applyFont="1" applyFill="1" applyAlignment="1">
      <alignment horizontal="right" vertical="center"/>
    </xf>
    <xf numFmtId="0" fontId="1" fillId="22" borderId="0" xfId="0" applyFont="1" applyFill="1" applyAlignment="1">
      <alignment horizontal="right" vertical="center"/>
    </xf>
    <xf numFmtId="2" fontId="1" fillId="7" borderId="0" xfId="0" applyNumberFormat="1" applyFont="1" applyFill="1" applyAlignment="1">
      <alignment horizontal="right" vertical="center"/>
    </xf>
    <xf numFmtId="0" fontId="1" fillId="39" borderId="0" xfId="0" applyFont="1" applyFill="1" applyAlignment="1">
      <alignment horizontal="right" vertical="center"/>
    </xf>
    <xf numFmtId="0" fontId="1" fillId="52" borderId="0" xfId="0" applyFont="1" applyFill="1" applyAlignment="1">
      <alignment horizontal="right" vertical="center"/>
    </xf>
    <xf numFmtId="0" fontId="1" fillId="53" borderId="0" xfId="0" applyFont="1" applyFill="1" applyAlignment="1">
      <alignment horizontal="right" vertical="center"/>
    </xf>
    <xf numFmtId="0" fontId="1" fillId="19" borderId="0" xfId="0" applyFont="1" applyFill="1" applyAlignment="1">
      <alignment horizontal="right" vertical="center"/>
    </xf>
    <xf numFmtId="0" fontId="1" fillId="4" borderId="0" xfId="0" applyFont="1" applyFill="1" applyAlignment="1">
      <alignment horizontal="right" vertical="center"/>
    </xf>
    <xf numFmtId="0" fontId="1" fillId="16" borderId="0" xfId="0" applyFont="1" applyFill="1" applyAlignment="1">
      <alignment horizontal="right" vertical="center"/>
    </xf>
    <xf numFmtId="0" fontId="1" fillId="9" borderId="0" xfId="0" applyFont="1" applyFill="1" applyAlignment="1">
      <alignment horizontal="right" vertical="center"/>
    </xf>
    <xf numFmtId="2" fontId="1" fillId="60" borderId="0" xfId="0" applyNumberFormat="1" applyFont="1" applyFill="1" applyAlignment="1">
      <alignment horizontal="right" vertical="center"/>
    </xf>
    <xf numFmtId="2" fontId="1" fillId="30" borderId="0" xfId="0" applyNumberFormat="1" applyFont="1" applyFill="1" applyAlignment="1">
      <alignment horizontal="right" vertical="center"/>
    </xf>
    <xf numFmtId="0" fontId="1" fillId="31" borderId="0" xfId="0" applyFont="1" applyFill="1" applyAlignment="1">
      <alignment horizontal="right" vertical="center"/>
    </xf>
    <xf numFmtId="0" fontId="1" fillId="33" borderId="0" xfId="0" applyFont="1" applyFill="1" applyAlignment="1">
      <alignment horizontal="right" vertical="center"/>
    </xf>
    <xf numFmtId="0" fontId="1" fillId="40" borderId="0" xfId="0" applyFont="1" applyFill="1" applyAlignment="1">
      <alignment horizontal="right" vertical="center"/>
    </xf>
    <xf numFmtId="0" fontId="1" fillId="43" borderId="0" xfId="0" applyFont="1" applyFill="1" applyAlignment="1">
      <alignment horizontal="right" vertical="center"/>
    </xf>
    <xf numFmtId="0" fontId="1" fillId="47" borderId="0" xfId="0" applyFont="1" applyFill="1" applyAlignment="1">
      <alignment horizontal="right" vertical="center"/>
    </xf>
    <xf numFmtId="0" fontId="1" fillId="54" borderId="0" xfId="0" applyFont="1" applyFill="1" applyAlignment="1">
      <alignment horizontal="right" vertical="center"/>
    </xf>
    <xf numFmtId="0" fontId="1" fillId="23" borderId="0" xfId="0" applyFont="1" applyFill="1" applyAlignment="1">
      <alignment horizontal="right" vertical="center"/>
    </xf>
    <xf numFmtId="2" fontId="1" fillId="12" borderId="0" xfId="0" applyNumberFormat="1" applyFont="1" applyFill="1" applyAlignment="1">
      <alignment horizontal="right" vertical="center"/>
    </xf>
    <xf numFmtId="0" fontId="8" fillId="0" borderId="0" xfId="0" applyFont="1" applyFill="1"/>
    <xf numFmtId="0" fontId="1" fillId="0" borderId="0" xfId="0" applyFont="1" applyFill="1" applyAlignment="1">
      <alignment horizontal="right" vertical="center"/>
    </xf>
    <xf numFmtId="2" fontId="1" fillId="0" borderId="0" xfId="0" applyNumberFormat="1" applyFont="1" applyFill="1" applyAlignment="1">
      <alignment horizontal="right" vertical="center"/>
    </xf>
    <xf numFmtId="0" fontId="9" fillId="0" borderId="0" xfId="0" applyFont="1"/>
    <xf numFmtId="1" fontId="1" fillId="0" borderId="0" xfId="0" applyNumberFormat="1" applyFont="1" applyAlignment="1">
      <alignment horizontal="center" vertical="center"/>
    </xf>
    <xf numFmtId="0" fontId="9" fillId="0" borderId="0" xfId="0" applyFont="1" applyBorder="1"/>
    <xf numFmtId="0" fontId="7" fillId="0" borderId="0" xfId="0" applyFont="1" applyBorder="1" applyAlignment="1">
      <alignment vertical="center"/>
    </xf>
    <xf numFmtId="0" fontId="1" fillId="0" borderId="0" xfId="0" applyFont="1" applyFill="1" applyBorder="1" applyAlignment="1">
      <alignment horizontal="right" vertical="center"/>
    </xf>
    <xf numFmtId="2" fontId="1" fillId="0" borderId="0" xfId="0" applyNumberFormat="1" applyFont="1" applyBorder="1"/>
    <xf numFmtId="0" fontId="1" fillId="0" borderId="0" xfId="0" applyFont="1" applyBorder="1"/>
    <xf numFmtId="0" fontId="3" fillId="0" borderId="0" xfId="0" applyFont="1" applyBorder="1"/>
    <xf numFmtId="0" fontId="3" fillId="0" borderId="0" xfId="0" applyFont="1" applyBorder="1" applyAlignment="1">
      <alignment wrapText="1"/>
    </xf>
    <xf numFmtId="164" fontId="3" fillId="0" borderId="0" xfId="0" applyNumberFormat="1" applyFont="1" applyBorder="1"/>
    <xf numFmtId="0" fontId="3" fillId="0" borderId="0" xfId="0" applyFont="1" applyFill="1" applyBorder="1" applyAlignment="1">
      <alignment horizontal="right" vertical="center"/>
    </xf>
    <xf numFmtId="0" fontId="1" fillId="0" borderId="0" xfId="0" applyFont="1" applyFill="1" applyBorder="1" applyAlignment="1">
      <alignment horizontal="left" vertical="center"/>
    </xf>
    <xf numFmtId="0" fontId="7" fillId="0" borderId="0" xfId="0" applyFont="1"/>
    <xf numFmtId="0" fontId="1" fillId="0" borderId="0" xfId="0" quotePrefix="1" applyFont="1" applyFill="1" applyBorder="1" applyAlignment="1">
      <alignment horizontal="left" vertical="center"/>
    </xf>
    <xf numFmtId="0" fontId="1" fillId="0" borderId="0" xfId="0" applyFont="1" applyBorder="1" applyAlignment="1">
      <alignment horizontal="left"/>
    </xf>
    <xf numFmtId="0" fontId="1" fillId="0" borderId="0" xfId="0" applyFont="1" applyAlignment="1">
      <alignment horizontal="left" vertic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5"/>
  <dimension ref="A1:AV89"/>
  <sheetViews>
    <sheetView tabSelected="1" zoomScaleNormal="100" workbookViewId="0">
      <selection activeCell="A4" sqref="A4"/>
    </sheetView>
  </sheetViews>
  <sheetFormatPr defaultRowHeight="11.25" x14ac:dyDescent="0.2"/>
  <cols>
    <col min="1" max="1" width="16.83203125" style="13" customWidth="1"/>
    <col min="2" max="2" width="9.33203125" style="13"/>
    <col min="3" max="8" width="9.33203125" style="13" customWidth="1"/>
    <col min="9" max="9" width="9.33203125" style="1" customWidth="1"/>
    <col min="10" max="13" width="9.33203125" style="13" customWidth="1"/>
    <col min="14" max="14" width="9.33203125" style="14" customWidth="1"/>
    <col min="15" max="19" width="9.33203125" style="13" customWidth="1"/>
    <col min="20" max="26" width="9.33203125" style="13"/>
    <col min="27" max="27" width="18.33203125" style="13" bestFit="1" customWidth="1"/>
    <col min="28" max="16384" width="9.33203125" style="13"/>
  </cols>
  <sheetData>
    <row r="1" spans="1:22" ht="20.25" x14ac:dyDescent="0.2">
      <c r="A1" s="12" t="s">
        <v>111</v>
      </c>
    </row>
    <row r="2" spans="1:22" ht="15.75" x14ac:dyDescent="0.2">
      <c r="A2" s="15" t="s">
        <v>112</v>
      </c>
    </row>
    <row r="3" spans="1:22" ht="15.75" x14ac:dyDescent="0.2">
      <c r="A3" s="15"/>
    </row>
    <row r="4" spans="1:22" ht="28.5" x14ac:dyDescent="0.45">
      <c r="A4" s="16" t="s">
        <v>113</v>
      </c>
      <c r="D4" s="14"/>
      <c r="F4" s="14"/>
      <c r="I4" s="13"/>
      <c r="N4" s="1"/>
      <c r="S4" s="17"/>
      <c r="T4" s="18"/>
      <c r="U4" s="18"/>
      <c r="V4" s="18"/>
    </row>
    <row r="5" spans="1:22" s="19" customFormat="1" ht="93" x14ac:dyDescent="0.2">
      <c r="C5" s="20" t="s">
        <v>64</v>
      </c>
      <c r="D5" s="20" t="s">
        <v>65</v>
      </c>
      <c r="E5" s="20" t="s">
        <v>66</v>
      </c>
      <c r="F5" s="20" t="s">
        <v>67</v>
      </c>
      <c r="G5" s="20" t="s">
        <v>68</v>
      </c>
      <c r="H5" s="20" t="s">
        <v>69</v>
      </c>
      <c r="I5" s="20" t="s">
        <v>69</v>
      </c>
      <c r="J5" s="20" t="s">
        <v>69</v>
      </c>
      <c r="K5" s="20" t="s">
        <v>69</v>
      </c>
      <c r="L5" s="20" t="s">
        <v>69</v>
      </c>
      <c r="M5" s="20" t="s">
        <v>69</v>
      </c>
      <c r="N5" s="20" t="s">
        <v>70</v>
      </c>
      <c r="O5" s="20" t="s">
        <v>71</v>
      </c>
      <c r="P5" s="20" t="s">
        <v>72</v>
      </c>
      <c r="Q5" s="20" t="s">
        <v>72</v>
      </c>
      <c r="R5" s="20" t="s">
        <v>73</v>
      </c>
      <c r="S5" s="20" t="s">
        <v>74</v>
      </c>
      <c r="T5" s="20" t="s">
        <v>75</v>
      </c>
      <c r="U5" s="20" t="s">
        <v>75</v>
      </c>
      <c r="V5" s="20" t="s">
        <v>75</v>
      </c>
    </row>
    <row r="6" spans="1:22" s="21" customFormat="1" ht="112.5" x14ac:dyDescent="0.2">
      <c r="C6" s="21" t="s">
        <v>35</v>
      </c>
      <c r="D6" s="22" t="s">
        <v>52</v>
      </c>
      <c r="E6" s="21" t="s">
        <v>36</v>
      </c>
      <c r="F6" s="22" t="s">
        <v>37</v>
      </c>
      <c r="G6" s="21" t="s">
        <v>38</v>
      </c>
      <c r="H6" s="21" t="s">
        <v>55</v>
      </c>
      <c r="I6" s="21" t="s">
        <v>56</v>
      </c>
      <c r="J6" s="21" t="s">
        <v>57</v>
      </c>
      <c r="K6" s="21" t="s">
        <v>58</v>
      </c>
      <c r="L6" s="21" t="s">
        <v>59</v>
      </c>
      <c r="M6" s="21" t="s">
        <v>60</v>
      </c>
      <c r="N6" s="11" t="s">
        <v>39</v>
      </c>
      <c r="O6" s="21" t="s">
        <v>40</v>
      </c>
      <c r="P6" s="21" t="s">
        <v>41</v>
      </c>
      <c r="Q6" s="21" t="s">
        <v>42</v>
      </c>
      <c r="R6" s="21" t="s">
        <v>53</v>
      </c>
      <c r="S6" s="23" t="s">
        <v>43</v>
      </c>
      <c r="T6" s="21" t="s">
        <v>44</v>
      </c>
      <c r="U6" s="21" t="s">
        <v>45</v>
      </c>
      <c r="V6" s="21" t="s">
        <v>46</v>
      </c>
    </row>
    <row r="7" spans="1:22" x14ac:dyDescent="0.2">
      <c r="C7" s="24" t="s">
        <v>47</v>
      </c>
      <c r="D7" s="25" t="s">
        <v>47</v>
      </c>
      <c r="E7" s="24" t="s">
        <v>47</v>
      </c>
      <c r="F7" s="25" t="s">
        <v>47</v>
      </c>
      <c r="G7" s="24" t="s">
        <v>47</v>
      </c>
      <c r="H7" s="24" t="s">
        <v>48</v>
      </c>
      <c r="I7" s="24" t="s">
        <v>48</v>
      </c>
      <c r="J7" s="24" t="s">
        <v>48</v>
      </c>
      <c r="K7" s="24" t="s">
        <v>48</v>
      </c>
      <c r="L7" s="24" t="s">
        <v>48</v>
      </c>
      <c r="M7" s="24" t="s">
        <v>48</v>
      </c>
      <c r="N7" s="2" t="s">
        <v>49</v>
      </c>
      <c r="O7" s="24" t="s">
        <v>49</v>
      </c>
      <c r="P7" s="24" t="s">
        <v>49</v>
      </c>
      <c r="Q7" s="24" t="s">
        <v>49</v>
      </c>
      <c r="R7" s="24" t="s">
        <v>49</v>
      </c>
      <c r="S7" s="26" t="s">
        <v>80</v>
      </c>
      <c r="T7" s="27" t="s">
        <v>50</v>
      </c>
      <c r="U7" s="27" t="s">
        <v>50</v>
      </c>
      <c r="V7" s="27" t="s">
        <v>50</v>
      </c>
    </row>
    <row r="8" spans="1:22" x14ac:dyDescent="0.2">
      <c r="D8" s="14"/>
      <c r="F8" s="14"/>
      <c r="I8" s="13"/>
      <c r="N8" s="1"/>
      <c r="S8" s="14"/>
    </row>
    <row r="9" spans="1:22" x14ac:dyDescent="0.2">
      <c r="A9" s="28" t="s">
        <v>0</v>
      </c>
      <c r="B9" s="28" t="s">
        <v>1</v>
      </c>
      <c r="D9" s="14"/>
      <c r="F9" s="14"/>
      <c r="I9" s="13"/>
      <c r="N9" s="1"/>
      <c r="O9" s="29"/>
      <c r="S9" s="14"/>
    </row>
    <row r="10" spans="1:22" ht="12.75" x14ac:dyDescent="0.2">
      <c r="A10" s="13" t="s">
        <v>27</v>
      </c>
      <c r="B10" s="30" t="s">
        <v>28</v>
      </c>
      <c r="C10" s="27" t="e">
        <v>#N/A</v>
      </c>
      <c r="D10" s="31">
        <v>0.88838700000000004</v>
      </c>
      <c r="E10" s="32">
        <v>94.9</v>
      </c>
      <c r="F10" s="33">
        <v>0.11658798400000001</v>
      </c>
      <c r="G10" s="27" t="e">
        <v>#N/A</v>
      </c>
      <c r="H10" s="34">
        <v>762</v>
      </c>
      <c r="I10" s="34">
        <v>232</v>
      </c>
      <c r="J10" s="35">
        <v>523</v>
      </c>
      <c r="K10" s="34">
        <v>810</v>
      </c>
      <c r="L10" s="36">
        <v>155</v>
      </c>
      <c r="M10" s="34">
        <v>872</v>
      </c>
      <c r="N10" s="3">
        <v>560.07838189999995</v>
      </c>
      <c r="O10" s="37" t="s">
        <v>62</v>
      </c>
      <c r="P10" s="34">
        <v>0</v>
      </c>
      <c r="Q10" s="38" t="s">
        <v>51</v>
      </c>
      <c r="R10" s="27" t="e">
        <v>#N/A</v>
      </c>
      <c r="S10" s="39">
        <v>3.1E-2</v>
      </c>
      <c r="T10" s="34">
        <v>0</v>
      </c>
      <c r="U10" s="34">
        <v>0</v>
      </c>
      <c r="V10" s="34">
        <v>0</v>
      </c>
    </row>
    <row r="11" spans="1:22" ht="12.75" x14ac:dyDescent="0.2">
      <c r="A11" s="13" t="s">
        <v>2</v>
      </c>
      <c r="B11" s="30" t="s">
        <v>3</v>
      </c>
      <c r="C11" s="27" t="e">
        <v>#N/A</v>
      </c>
      <c r="D11" s="40" t="e">
        <v>#N/A</v>
      </c>
      <c r="E11" s="41">
        <v>-1.2</v>
      </c>
      <c r="F11" s="40" t="e">
        <v>#N/A</v>
      </c>
      <c r="G11" s="27" t="e">
        <v>#N/A</v>
      </c>
      <c r="H11" s="34">
        <v>762</v>
      </c>
      <c r="I11" s="34">
        <v>232</v>
      </c>
      <c r="J11" s="42">
        <v>679</v>
      </c>
      <c r="K11" s="34">
        <v>810</v>
      </c>
      <c r="L11" s="43">
        <v>261</v>
      </c>
      <c r="M11" s="34">
        <v>872</v>
      </c>
      <c r="N11" s="4">
        <v>999.99999920000005</v>
      </c>
      <c r="O11" s="37" t="s">
        <v>62</v>
      </c>
      <c r="P11" s="24" t="s">
        <v>51</v>
      </c>
      <c r="Q11" s="38" t="s">
        <v>51</v>
      </c>
      <c r="R11" s="27" t="e">
        <v>#N/A</v>
      </c>
      <c r="S11" s="40" t="e">
        <v>#N/A</v>
      </c>
      <c r="T11" s="27" t="e">
        <v>#N/A</v>
      </c>
      <c r="U11" s="27" t="e">
        <v>#N/A</v>
      </c>
      <c r="V11" s="27" t="e">
        <v>#N/A</v>
      </c>
    </row>
    <row r="12" spans="1:22" ht="12.75" x14ac:dyDescent="0.2">
      <c r="A12" s="13" t="s">
        <v>29</v>
      </c>
      <c r="B12" s="30" t="s">
        <v>30</v>
      </c>
      <c r="C12" s="27" t="e">
        <v>#N/A</v>
      </c>
      <c r="D12" s="40" t="e">
        <v>#N/A</v>
      </c>
      <c r="E12" s="44">
        <v>6</v>
      </c>
      <c r="F12" s="45">
        <v>0.43096614300000002</v>
      </c>
      <c r="G12" s="27" t="e">
        <v>#N/A</v>
      </c>
      <c r="H12" s="46">
        <v>352</v>
      </c>
      <c r="I12" s="34">
        <v>232</v>
      </c>
      <c r="J12" s="47">
        <v>412</v>
      </c>
      <c r="K12" s="48">
        <v>17</v>
      </c>
      <c r="L12" s="34">
        <v>528</v>
      </c>
      <c r="M12" s="49">
        <v>162</v>
      </c>
      <c r="N12" s="4">
        <v>0.559134562</v>
      </c>
      <c r="O12" s="37" t="s">
        <v>62</v>
      </c>
      <c r="P12" s="24" t="s">
        <v>51</v>
      </c>
      <c r="Q12" s="24" t="s">
        <v>51</v>
      </c>
      <c r="R12" s="27" t="e">
        <v>#N/A</v>
      </c>
      <c r="S12" s="50">
        <v>2.5000000000000001E-2</v>
      </c>
      <c r="T12" s="27" t="e">
        <v>#N/A</v>
      </c>
      <c r="U12" s="27" t="e">
        <v>#N/A</v>
      </c>
      <c r="V12" s="27" t="e">
        <v>#N/A</v>
      </c>
    </row>
    <row r="13" spans="1:22" ht="12.75" x14ac:dyDescent="0.2">
      <c r="A13" s="13" t="s">
        <v>6</v>
      </c>
      <c r="B13" s="30" t="s">
        <v>7</v>
      </c>
      <c r="C13" s="27" t="e">
        <v>#N/A</v>
      </c>
      <c r="D13" s="40" t="e">
        <v>#N/A</v>
      </c>
      <c r="E13" s="27" t="e">
        <v>#N/A</v>
      </c>
      <c r="F13" s="40" t="e">
        <v>#N/A</v>
      </c>
      <c r="G13" s="27" t="e">
        <v>#N/A</v>
      </c>
      <c r="H13" s="27" t="e">
        <v>#N/A</v>
      </c>
      <c r="I13" s="27" t="e">
        <v>#N/A</v>
      </c>
      <c r="J13" s="27" t="e">
        <v>#N/A</v>
      </c>
      <c r="K13" s="27" t="e">
        <v>#N/A</v>
      </c>
      <c r="L13" s="27" t="e">
        <v>#N/A</v>
      </c>
      <c r="M13" s="27" t="e">
        <v>#N/A</v>
      </c>
      <c r="N13" s="5" t="e">
        <v>#N/A</v>
      </c>
      <c r="O13" s="27" t="e">
        <v>#N/A</v>
      </c>
      <c r="P13" s="27" t="e">
        <v>#N/A</v>
      </c>
      <c r="Q13" s="27" t="e">
        <v>#N/A</v>
      </c>
      <c r="R13" s="27" t="e">
        <v>#N/A</v>
      </c>
      <c r="S13" s="40" t="e">
        <v>#N/A</v>
      </c>
      <c r="T13" s="27" t="e">
        <v>#N/A</v>
      </c>
      <c r="U13" s="27" t="e">
        <v>#N/A</v>
      </c>
      <c r="V13" s="27" t="e">
        <v>#N/A</v>
      </c>
    </row>
    <row r="14" spans="1:22" ht="12.75" x14ac:dyDescent="0.2">
      <c r="A14" s="13" t="s">
        <v>8</v>
      </c>
      <c r="B14" s="30" t="s">
        <v>9</v>
      </c>
      <c r="C14" s="27" t="e">
        <v>#N/A</v>
      </c>
      <c r="D14" s="40" t="e">
        <v>#N/A</v>
      </c>
      <c r="E14" s="27" t="e">
        <v>#N/A</v>
      </c>
      <c r="F14" s="40" t="e">
        <v>#N/A</v>
      </c>
      <c r="G14" s="27" t="e">
        <v>#N/A</v>
      </c>
      <c r="H14" s="27" t="e">
        <v>#N/A</v>
      </c>
      <c r="I14" s="27" t="e">
        <v>#N/A</v>
      </c>
      <c r="J14" s="27" t="e">
        <v>#N/A</v>
      </c>
      <c r="K14" s="27" t="e">
        <v>#N/A</v>
      </c>
      <c r="L14" s="27" t="e">
        <v>#N/A</v>
      </c>
      <c r="M14" s="27" t="e">
        <v>#N/A</v>
      </c>
      <c r="N14" s="5" t="e">
        <v>#N/A</v>
      </c>
      <c r="O14" s="27" t="e">
        <v>#N/A</v>
      </c>
      <c r="P14" s="27" t="e">
        <v>#N/A</v>
      </c>
      <c r="Q14" s="27" t="e">
        <v>#N/A</v>
      </c>
      <c r="R14" s="27" t="e">
        <v>#N/A</v>
      </c>
      <c r="S14" s="40" t="e">
        <v>#N/A</v>
      </c>
      <c r="T14" s="27" t="e">
        <v>#N/A</v>
      </c>
      <c r="U14" s="27" t="e">
        <v>#N/A</v>
      </c>
      <c r="V14" s="27" t="e">
        <v>#N/A</v>
      </c>
    </row>
    <row r="15" spans="1:22" ht="12.75" x14ac:dyDescent="0.2">
      <c r="A15" s="13" t="s">
        <v>15</v>
      </c>
      <c r="B15" s="30" t="s">
        <v>16</v>
      </c>
      <c r="C15" s="27" t="e">
        <v>#N/A</v>
      </c>
      <c r="D15" s="51">
        <v>2.6901329999999999</v>
      </c>
      <c r="E15" s="52">
        <v>23.1</v>
      </c>
      <c r="F15" s="40" t="e">
        <v>#N/A</v>
      </c>
      <c r="G15" s="27" t="e">
        <v>#N/A</v>
      </c>
      <c r="H15" s="34">
        <v>762</v>
      </c>
      <c r="I15" s="34">
        <v>232</v>
      </c>
      <c r="J15" s="53">
        <v>979</v>
      </c>
      <c r="K15" s="34">
        <v>810</v>
      </c>
      <c r="L15" s="34">
        <v>528</v>
      </c>
      <c r="M15" s="54">
        <v>838</v>
      </c>
      <c r="N15" s="4">
        <v>48.939171709999997</v>
      </c>
      <c r="O15" s="55">
        <v>-5</v>
      </c>
      <c r="P15" s="55">
        <v>40</v>
      </c>
      <c r="Q15" s="24" t="s">
        <v>51</v>
      </c>
      <c r="R15" s="27" t="e">
        <v>#N/A</v>
      </c>
      <c r="S15" s="56">
        <v>0.28899999999999998</v>
      </c>
      <c r="T15" s="57">
        <v>40</v>
      </c>
      <c r="U15" s="34">
        <v>0</v>
      </c>
      <c r="V15" s="58">
        <v>20</v>
      </c>
    </row>
    <row r="16" spans="1:22" ht="12.75" x14ac:dyDescent="0.2">
      <c r="A16" s="13" t="s">
        <v>17</v>
      </c>
      <c r="B16" s="30" t="s">
        <v>18</v>
      </c>
      <c r="C16" s="27" t="e">
        <v>#N/A</v>
      </c>
      <c r="D16" s="40" t="e">
        <v>#N/A</v>
      </c>
      <c r="E16" s="27" t="e">
        <v>#N/A</v>
      </c>
      <c r="F16" s="40" t="e">
        <v>#N/A</v>
      </c>
      <c r="G16" s="27" t="e">
        <v>#N/A</v>
      </c>
      <c r="H16" s="27" t="e">
        <v>#N/A</v>
      </c>
      <c r="I16" s="27" t="e">
        <v>#N/A</v>
      </c>
      <c r="J16" s="27" t="e">
        <v>#N/A</v>
      </c>
      <c r="K16" s="27" t="e">
        <v>#N/A</v>
      </c>
      <c r="L16" s="27" t="e">
        <v>#N/A</v>
      </c>
      <c r="M16" s="27" t="e">
        <v>#N/A</v>
      </c>
      <c r="N16" s="5" t="e">
        <v>#N/A</v>
      </c>
      <c r="O16" s="27" t="e">
        <v>#N/A</v>
      </c>
      <c r="P16" s="27" t="e">
        <v>#N/A</v>
      </c>
      <c r="Q16" s="27" t="e">
        <v>#N/A</v>
      </c>
      <c r="R16" s="27" t="e">
        <v>#N/A</v>
      </c>
      <c r="S16" s="40" t="e">
        <v>#N/A</v>
      </c>
      <c r="T16" s="27" t="e">
        <v>#N/A</v>
      </c>
      <c r="U16" s="27" t="e">
        <v>#N/A</v>
      </c>
      <c r="V16" s="27" t="e">
        <v>#N/A</v>
      </c>
    </row>
    <row r="17" spans="1:22" ht="12.75" x14ac:dyDescent="0.2">
      <c r="A17" s="13" t="s">
        <v>19</v>
      </c>
      <c r="B17" s="30" t="s">
        <v>20</v>
      </c>
      <c r="C17" s="27" t="e">
        <v>#N/A</v>
      </c>
      <c r="D17" s="59">
        <v>1.2775650000000001</v>
      </c>
      <c r="E17" s="60">
        <v>3.9</v>
      </c>
      <c r="F17" s="40" t="e">
        <v>#N/A</v>
      </c>
      <c r="G17" s="27" t="e">
        <v>#N/A</v>
      </c>
      <c r="H17" s="27" t="e">
        <v>#N/A</v>
      </c>
      <c r="I17" s="27" t="e">
        <v>#N/A</v>
      </c>
      <c r="J17" s="27" t="e">
        <v>#N/A</v>
      </c>
      <c r="K17" s="27" t="e">
        <v>#N/A</v>
      </c>
      <c r="L17" s="27" t="e">
        <v>#N/A</v>
      </c>
      <c r="M17" s="27" t="e">
        <v>#N/A</v>
      </c>
      <c r="N17" s="4">
        <v>52.394918789999998</v>
      </c>
      <c r="O17" s="37" t="s">
        <v>62</v>
      </c>
      <c r="P17" s="34">
        <v>0.25</v>
      </c>
      <c r="Q17" s="24" t="s">
        <v>51</v>
      </c>
      <c r="R17" s="27" t="e">
        <v>#N/A</v>
      </c>
      <c r="S17" s="61">
        <v>0.02</v>
      </c>
      <c r="T17" s="57">
        <v>40</v>
      </c>
      <c r="U17" s="34">
        <v>0</v>
      </c>
      <c r="V17" s="58">
        <v>20</v>
      </c>
    </row>
    <row r="18" spans="1:22" ht="12.75" x14ac:dyDescent="0.2">
      <c r="A18" s="13" t="s">
        <v>21</v>
      </c>
      <c r="B18" s="30" t="s">
        <v>22</v>
      </c>
      <c r="C18" s="27" t="e">
        <v>#N/A</v>
      </c>
      <c r="D18" s="40" t="e">
        <v>#N/A</v>
      </c>
      <c r="E18" s="40" t="e">
        <v>#N/A</v>
      </c>
      <c r="F18" s="40" t="e">
        <v>#N/A</v>
      </c>
      <c r="G18" s="27" t="e">
        <v>#N/A</v>
      </c>
      <c r="H18" s="27" t="e">
        <v>#N/A</v>
      </c>
      <c r="I18" s="27" t="e">
        <v>#N/A</v>
      </c>
      <c r="J18" s="27" t="e">
        <v>#N/A</v>
      </c>
      <c r="K18" s="27" t="e">
        <v>#N/A</v>
      </c>
      <c r="L18" s="27" t="e">
        <v>#N/A</v>
      </c>
      <c r="M18" s="27" t="e">
        <v>#N/A</v>
      </c>
      <c r="N18" s="5" t="e">
        <v>#N/A</v>
      </c>
      <c r="O18" s="27" t="e">
        <v>#N/A</v>
      </c>
      <c r="P18" s="27" t="e">
        <v>#N/A</v>
      </c>
      <c r="Q18" s="27" t="e">
        <v>#N/A</v>
      </c>
      <c r="R18" s="27" t="e">
        <v>#N/A</v>
      </c>
      <c r="S18" s="40" t="e">
        <v>#N/A</v>
      </c>
      <c r="T18" s="27" t="e">
        <v>#N/A</v>
      </c>
      <c r="U18" s="27" t="e">
        <v>#N/A</v>
      </c>
      <c r="V18" s="27" t="e">
        <v>#N/A</v>
      </c>
    </row>
    <row r="19" spans="1:22" ht="12.75" x14ac:dyDescent="0.2">
      <c r="A19" s="13" t="s">
        <v>23</v>
      </c>
      <c r="B19" s="30" t="s">
        <v>24</v>
      </c>
      <c r="C19" s="62">
        <v>9.0999999999999998E-2</v>
      </c>
      <c r="D19" s="63">
        <v>0.46125899999999997</v>
      </c>
      <c r="E19" s="64">
        <v>15.1</v>
      </c>
      <c r="F19" s="40" t="e">
        <v>#N/A</v>
      </c>
      <c r="G19" s="27" t="e">
        <v>#N/A</v>
      </c>
      <c r="H19" s="34">
        <v>762</v>
      </c>
      <c r="I19" s="34">
        <v>232</v>
      </c>
      <c r="J19" s="34">
        <v>1003</v>
      </c>
      <c r="K19" s="34">
        <v>810</v>
      </c>
      <c r="L19" s="34">
        <v>528</v>
      </c>
      <c r="M19" s="34">
        <v>872</v>
      </c>
      <c r="N19" s="4">
        <v>225.34208480000001</v>
      </c>
      <c r="O19" s="37" t="s">
        <v>62</v>
      </c>
      <c r="P19" s="65">
        <v>0.5</v>
      </c>
      <c r="Q19" s="66">
        <v>1.71</v>
      </c>
      <c r="R19" s="27" t="e">
        <v>#N/A</v>
      </c>
      <c r="S19" s="67">
        <v>0</v>
      </c>
      <c r="T19" s="34">
        <v>0</v>
      </c>
      <c r="U19" s="34">
        <v>0</v>
      </c>
      <c r="V19" s="34">
        <v>0</v>
      </c>
    </row>
    <row r="20" spans="1:22" ht="12.75" x14ac:dyDescent="0.2">
      <c r="A20" s="13" t="s">
        <v>31</v>
      </c>
      <c r="B20" s="30" t="s">
        <v>32</v>
      </c>
      <c r="C20" s="68">
        <v>7.5999999999999998E-2</v>
      </c>
      <c r="D20" s="69">
        <v>2.6807729999999999</v>
      </c>
      <c r="E20" s="70">
        <v>4.3</v>
      </c>
      <c r="F20" s="71">
        <v>4.7103834720000002</v>
      </c>
      <c r="G20" s="27" t="e">
        <v>#N/A</v>
      </c>
      <c r="H20" s="34">
        <v>762</v>
      </c>
      <c r="I20" s="34">
        <v>232</v>
      </c>
      <c r="J20" s="34">
        <v>1003</v>
      </c>
      <c r="K20" s="34">
        <v>810</v>
      </c>
      <c r="L20" s="34">
        <v>528</v>
      </c>
      <c r="M20" s="34">
        <v>872</v>
      </c>
      <c r="N20" s="4">
        <v>60.709974930000001</v>
      </c>
      <c r="O20" s="72">
        <v>-1</v>
      </c>
      <c r="P20" s="73">
        <v>33.25</v>
      </c>
      <c r="Q20" s="74">
        <v>70.900000000000006</v>
      </c>
      <c r="R20" s="27" t="e">
        <v>#N/A</v>
      </c>
      <c r="S20" s="67">
        <v>0</v>
      </c>
      <c r="T20" s="58">
        <v>20</v>
      </c>
      <c r="U20" s="68">
        <v>10</v>
      </c>
      <c r="V20" s="57">
        <v>40</v>
      </c>
    </row>
    <row r="21" spans="1:22" ht="12.75" x14ac:dyDescent="0.2">
      <c r="A21" s="13" t="s">
        <v>33</v>
      </c>
      <c r="B21" s="30" t="s">
        <v>34</v>
      </c>
      <c r="C21" s="75">
        <v>5.6000000000000001E-2</v>
      </c>
      <c r="D21" s="76">
        <v>0.69766600000000001</v>
      </c>
      <c r="E21" s="77">
        <v>-2.2000000000000002</v>
      </c>
      <c r="F21" s="78">
        <v>5.4521328000000001E-2</v>
      </c>
      <c r="G21" s="27" t="e">
        <v>#N/A</v>
      </c>
      <c r="H21" s="34">
        <v>762</v>
      </c>
      <c r="I21" s="34">
        <v>232</v>
      </c>
      <c r="J21" s="79">
        <v>170</v>
      </c>
      <c r="K21" s="34">
        <v>810</v>
      </c>
      <c r="L21" s="34">
        <v>528</v>
      </c>
      <c r="M21" s="34">
        <v>872</v>
      </c>
      <c r="N21" s="4" t="e">
        <v>#N/A</v>
      </c>
      <c r="O21" s="80">
        <v>-2</v>
      </c>
      <c r="P21" s="75">
        <v>1.25</v>
      </c>
      <c r="Q21" s="81">
        <v>41.4</v>
      </c>
      <c r="R21" s="82">
        <v>0</v>
      </c>
      <c r="S21" s="67">
        <v>0</v>
      </c>
      <c r="T21" s="27" t="e">
        <v>#N/A</v>
      </c>
      <c r="U21" s="27" t="e">
        <v>#N/A</v>
      </c>
      <c r="V21" s="27" t="e">
        <v>#N/A</v>
      </c>
    </row>
    <row r="22" spans="1:22" ht="12.75" x14ac:dyDescent="0.2">
      <c r="A22" s="13" t="s">
        <v>4</v>
      </c>
      <c r="B22" s="30" t="s">
        <v>5</v>
      </c>
      <c r="C22" s="83">
        <v>7.2999999999999995E-2</v>
      </c>
      <c r="D22" s="40" t="e">
        <v>#N/A</v>
      </c>
      <c r="E22" s="40" t="e">
        <v>#N/A</v>
      </c>
      <c r="F22" s="40" t="e">
        <v>#N/A</v>
      </c>
      <c r="G22" s="27" t="e">
        <v>#N/A</v>
      </c>
      <c r="H22" s="27" t="e">
        <v>#N/A</v>
      </c>
      <c r="I22" s="27" t="e">
        <v>#N/A</v>
      </c>
      <c r="J22" s="27" t="e">
        <v>#N/A</v>
      </c>
      <c r="K22" s="27" t="e">
        <v>#N/A</v>
      </c>
      <c r="L22" s="27" t="e">
        <v>#N/A</v>
      </c>
      <c r="M22" s="27" t="e">
        <v>#N/A</v>
      </c>
      <c r="N22" s="5" t="e">
        <v>#N/A</v>
      </c>
      <c r="O22" s="27" t="e">
        <v>#N/A</v>
      </c>
      <c r="P22" s="27" t="e">
        <v>#N/A</v>
      </c>
      <c r="Q22" s="27" t="e">
        <v>#N/A</v>
      </c>
      <c r="R22" s="27" t="e">
        <v>#N/A</v>
      </c>
      <c r="S22" s="40" t="e">
        <v>#N/A</v>
      </c>
      <c r="T22" s="27" t="e">
        <v>#N/A</v>
      </c>
      <c r="U22" s="27" t="e">
        <v>#N/A</v>
      </c>
      <c r="V22" s="27" t="e">
        <v>#N/A</v>
      </c>
    </row>
    <row r="23" spans="1:22" ht="12.75" x14ac:dyDescent="0.2">
      <c r="A23" s="13" t="s">
        <v>54</v>
      </c>
      <c r="B23" s="30" t="s">
        <v>10</v>
      </c>
      <c r="C23" s="84">
        <v>6.3E-2</v>
      </c>
      <c r="D23" s="40" t="e">
        <v>#N/A</v>
      </c>
      <c r="E23" s="40" t="e">
        <v>#N/A</v>
      </c>
      <c r="F23" s="40" t="e">
        <v>#N/A</v>
      </c>
      <c r="G23" s="27" t="e">
        <v>#N/A</v>
      </c>
      <c r="H23" s="27" t="e">
        <v>#N/A</v>
      </c>
      <c r="I23" s="27" t="e">
        <v>#N/A</v>
      </c>
      <c r="J23" s="27" t="e">
        <v>#N/A</v>
      </c>
      <c r="K23" s="27" t="e">
        <v>#N/A</v>
      </c>
      <c r="L23" s="27" t="e">
        <v>#N/A</v>
      </c>
      <c r="M23" s="27" t="e">
        <v>#N/A</v>
      </c>
      <c r="N23" s="5">
        <v>91.572082010000003</v>
      </c>
      <c r="O23" s="27" t="e">
        <v>#N/A</v>
      </c>
      <c r="P23" s="27" t="e">
        <v>#N/A</v>
      </c>
      <c r="Q23" s="27" t="e">
        <v>#N/A</v>
      </c>
      <c r="R23" s="27" t="e">
        <v>#N/A</v>
      </c>
      <c r="S23" s="40" t="e">
        <v>#N/A</v>
      </c>
      <c r="T23" s="27" t="e">
        <v>#N/A</v>
      </c>
      <c r="U23" s="27" t="e">
        <v>#N/A</v>
      </c>
      <c r="V23" s="27" t="e">
        <v>#N/A</v>
      </c>
    </row>
    <row r="24" spans="1:22" ht="12.75" x14ac:dyDescent="0.2">
      <c r="A24" s="13" t="s">
        <v>11</v>
      </c>
      <c r="B24" s="30" t="s">
        <v>12</v>
      </c>
      <c r="C24" s="85">
        <v>5.1999999999999998E-2</v>
      </c>
      <c r="D24" s="40" t="e">
        <v>#N/A</v>
      </c>
      <c r="E24" s="40" t="e">
        <v>#N/A</v>
      </c>
      <c r="F24" s="40" t="e">
        <v>#N/A</v>
      </c>
      <c r="G24" s="27" t="e">
        <v>#N/A</v>
      </c>
      <c r="H24" s="27" t="e">
        <v>#N/A</v>
      </c>
      <c r="I24" s="27" t="e">
        <v>#N/A</v>
      </c>
      <c r="J24" s="27" t="e">
        <v>#N/A</v>
      </c>
      <c r="K24" s="27" t="e">
        <v>#N/A</v>
      </c>
      <c r="L24" s="27" t="e">
        <v>#N/A</v>
      </c>
      <c r="M24" s="27" t="e">
        <v>#N/A</v>
      </c>
      <c r="N24" s="5" t="e">
        <v>#N/A</v>
      </c>
      <c r="O24" s="27" t="e">
        <v>#N/A</v>
      </c>
      <c r="P24" s="27" t="e">
        <v>#N/A</v>
      </c>
      <c r="Q24" s="27" t="e">
        <v>#N/A</v>
      </c>
      <c r="R24" s="27" t="e">
        <v>#N/A</v>
      </c>
      <c r="S24" s="40" t="e">
        <v>#N/A</v>
      </c>
      <c r="T24" s="27" t="e">
        <v>#N/A</v>
      </c>
      <c r="U24" s="27" t="e">
        <v>#N/A</v>
      </c>
      <c r="V24" s="27" t="e">
        <v>#N/A</v>
      </c>
    </row>
    <row r="25" spans="1:22" ht="12.75" x14ac:dyDescent="0.2">
      <c r="A25" s="13" t="s">
        <v>13</v>
      </c>
      <c r="B25" s="30" t="s">
        <v>14</v>
      </c>
      <c r="C25" s="65">
        <v>0.05</v>
      </c>
      <c r="D25" s="40" t="e">
        <v>#N/A</v>
      </c>
      <c r="E25" s="40" t="e">
        <v>#N/A</v>
      </c>
      <c r="F25" s="40" t="e">
        <v>#N/A</v>
      </c>
      <c r="G25" s="27" t="e">
        <v>#N/A</v>
      </c>
      <c r="H25" s="27" t="e">
        <v>#N/A</v>
      </c>
      <c r="I25" s="27" t="e">
        <v>#N/A</v>
      </c>
      <c r="J25" s="27" t="e">
        <v>#N/A</v>
      </c>
      <c r="K25" s="27" t="e">
        <v>#N/A</v>
      </c>
      <c r="L25" s="27" t="e">
        <v>#N/A</v>
      </c>
      <c r="M25" s="27" t="e">
        <v>#N/A</v>
      </c>
      <c r="N25" s="5" t="e">
        <v>#N/A</v>
      </c>
      <c r="O25" s="27" t="e">
        <v>#N/A</v>
      </c>
      <c r="P25" s="27" t="e">
        <v>#N/A</v>
      </c>
      <c r="Q25" s="27" t="e">
        <v>#N/A</v>
      </c>
      <c r="R25" s="27" t="e">
        <v>#N/A</v>
      </c>
      <c r="S25" s="40" t="e">
        <v>#N/A</v>
      </c>
      <c r="T25" s="27" t="e">
        <v>#N/A</v>
      </c>
      <c r="U25" s="27" t="e">
        <v>#N/A</v>
      </c>
      <c r="V25" s="27" t="e">
        <v>#N/A</v>
      </c>
    </row>
    <row r="26" spans="1:22" ht="12.75" x14ac:dyDescent="0.2">
      <c r="A26" s="13" t="s">
        <v>25</v>
      </c>
      <c r="B26" s="30" t="s">
        <v>26</v>
      </c>
      <c r="C26" s="34">
        <v>4.9000000000000002E-2</v>
      </c>
      <c r="D26" s="86">
        <v>5.6978840000000002</v>
      </c>
      <c r="E26" s="13">
        <v>18.899999999999999</v>
      </c>
      <c r="F26" s="87">
        <v>21.461003560000002</v>
      </c>
      <c r="G26" s="88">
        <v>-6.1</v>
      </c>
      <c r="H26" s="89">
        <v>152</v>
      </c>
      <c r="I26" s="34">
        <v>232</v>
      </c>
      <c r="J26" s="90">
        <v>72</v>
      </c>
      <c r="K26" s="91">
        <v>196</v>
      </c>
      <c r="L26" s="34">
        <v>528</v>
      </c>
      <c r="M26" s="92">
        <v>103</v>
      </c>
      <c r="N26" s="4">
        <v>204.16996549999999</v>
      </c>
      <c r="O26" s="80">
        <v>-1</v>
      </c>
      <c r="P26" s="55">
        <v>40</v>
      </c>
      <c r="Q26" s="93">
        <v>2.44</v>
      </c>
      <c r="R26" s="94">
        <v>-2</v>
      </c>
      <c r="S26" s="95">
        <v>0.183</v>
      </c>
      <c r="T26" s="82">
        <v>50</v>
      </c>
      <c r="U26" s="68">
        <v>10</v>
      </c>
      <c r="V26" s="94">
        <v>30</v>
      </c>
    </row>
    <row r="27" spans="1:22" s="18" customFormat="1" ht="12.75" x14ac:dyDescent="0.2">
      <c r="A27" s="18" t="s">
        <v>61</v>
      </c>
      <c r="B27" s="96"/>
      <c r="C27" s="97">
        <v>0.33900000000000002</v>
      </c>
      <c r="D27" s="98">
        <v>5.7975821879999998</v>
      </c>
      <c r="E27" s="97">
        <v>100</v>
      </c>
      <c r="F27" s="98">
        <v>51.8</v>
      </c>
      <c r="G27" s="97">
        <v>-7.6</v>
      </c>
      <c r="H27" s="97">
        <v>762</v>
      </c>
      <c r="I27" s="97">
        <v>232</v>
      </c>
      <c r="J27" s="97">
        <v>1003</v>
      </c>
      <c r="K27" s="97">
        <v>810</v>
      </c>
      <c r="L27" s="97">
        <v>528</v>
      </c>
      <c r="M27" s="97">
        <v>872</v>
      </c>
      <c r="N27" s="6">
        <v>2.8500000000000002E-5</v>
      </c>
      <c r="O27" s="97">
        <v>-5</v>
      </c>
      <c r="P27" s="97">
        <v>40</v>
      </c>
      <c r="Q27" s="97">
        <v>0.28100000000000003</v>
      </c>
      <c r="R27" s="97">
        <v>-5</v>
      </c>
      <c r="S27" s="98">
        <v>1</v>
      </c>
      <c r="T27" s="97">
        <v>100</v>
      </c>
      <c r="U27" s="97">
        <v>100</v>
      </c>
      <c r="V27" s="97">
        <v>100</v>
      </c>
    </row>
    <row r="28" spans="1:22" s="18" customFormat="1" ht="12.75" x14ac:dyDescent="0.2">
      <c r="B28" s="96"/>
      <c r="C28" s="97"/>
      <c r="D28" s="98"/>
      <c r="E28" s="97"/>
      <c r="F28" s="98"/>
      <c r="G28" s="97"/>
      <c r="H28" s="97"/>
      <c r="I28" s="97"/>
      <c r="J28" s="97"/>
      <c r="K28" s="97"/>
      <c r="L28" s="97"/>
      <c r="M28" s="97"/>
      <c r="N28" s="6"/>
      <c r="O28" s="97"/>
      <c r="P28" s="97"/>
      <c r="Q28" s="97"/>
      <c r="R28" s="97"/>
      <c r="S28" s="98"/>
      <c r="T28" s="97"/>
      <c r="U28" s="97"/>
      <c r="V28" s="97"/>
    </row>
    <row r="29" spans="1:22" x14ac:dyDescent="0.2">
      <c r="D29" s="14"/>
      <c r="F29" s="14"/>
      <c r="I29" s="13"/>
      <c r="N29" s="1"/>
      <c r="S29" s="14"/>
    </row>
    <row r="30" spans="1:22" x14ac:dyDescent="0.2">
      <c r="I30" s="13"/>
      <c r="N30" s="13"/>
    </row>
    <row r="31" spans="1:22" x14ac:dyDescent="0.2">
      <c r="I31" s="13"/>
      <c r="N31" s="13"/>
    </row>
    <row r="32" spans="1:22" ht="15" x14ac:dyDescent="0.25">
      <c r="A32" s="99" t="s">
        <v>63</v>
      </c>
      <c r="F32" s="14"/>
      <c r="I32" s="13"/>
      <c r="N32" s="1"/>
    </row>
    <row r="33" spans="1:22" x14ac:dyDescent="0.2">
      <c r="F33" s="14"/>
      <c r="I33" s="13"/>
      <c r="N33" s="1"/>
    </row>
    <row r="34" spans="1:22" x14ac:dyDescent="0.2">
      <c r="A34" s="28" t="s">
        <v>0</v>
      </c>
      <c r="B34" s="28" t="s">
        <v>1</v>
      </c>
      <c r="D34" s="14"/>
      <c r="F34" s="14"/>
      <c r="I34" s="13"/>
      <c r="N34" s="1"/>
      <c r="S34" s="14"/>
    </row>
    <row r="35" spans="1:22" ht="12.75" x14ac:dyDescent="0.2">
      <c r="A35" s="13" t="s">
        <v>27</v>
      </c>
      <c r="B35" s="30" t="s">
        <v>28</v>
      </c>
      <c r="C35" s="100" t="e">
        <f>C10/C$27*100</f>
        <v>#N/A</v>
      </c>
      <c r="D35" s="100">
        <f t="shared" ref="D35:V39" si="0">D10/D$27*100</f>
        <v>15.323405019402895</v>
      </c>
      <c r="E35" s="100">
        <f t="shared" ref="E35" si="1">E10/E$27*100</f>
        <v>94.9</v>
      </c>
      <c r="F35" s="100">
        <f t="shared" si="0"/>
        <v>0.22507332818532821</v>
      </c>
      <c r="G35" s="100" t="e">
        <f t="shared" si="0"/>
        <v>#N/A</v>
      </c>
      <c r="H35" s="100">
        <f>(H$27-H10)/H$27*100</f>
        <v>0</v>
      </c>
      <c r="I35" s="100">
        <f t="shared" ref="I35:M35" si="2">(I$27-I10)/I$27*100</f>
        <v>0</v>
      </c>
      <c r="J35" s="100">
        <f t="shared" si="2"/>
        <v>47.85643070787637</v>
      </c>
      <c r="K35" s="100">
        <f t="shared" si="2"/>
        <v>0</v>
      </c>
      <c r="L35" s="100">
        <f t="shared" si="2"/>
        <v>70.643939393939391</v>
      </c>
      <c r="M35" s="100">
        <f t="shared" si="2"/>
        <v>0</v>
      </c>
      <c r="N35" s="100">
        <f>(LOG(N10)-3.7)/(LOG(N$27)-3.7)*100</f>
        <v>11.543156846628577</v>
      </c>
      <c r="O35" s="100">
        <v>0</v>
      </c>
      <c r="P35" s="100">
        <f t="shared" si="0"/>
        <v>0</v>
      </c>
      <c r="Q35" s="100" t="s">
        <v>51</v>
      </c>
      <c r="R35" s="100" t="e">
        <f t="shared" si="0"/>
        <v>#N/A</v>
      </c>
      <c r="S35" s="100">
        <f t="shared" si="0"/>
        <v>3.1</v>
      </c>
      <c r="T35" s="100">
        <f t="shared" si="0"/>
        <v>0</v>
      </c>
      <c r="U35" s="100">
        <f t="shared" si="0"/>
        <v>0</v>
      </c>
      <c r="V35" s="100">
        <f t="shared" si="0"/>
        <v>0</v>
      </c>
    </row>
    <row r="36" spans="1:22" ht="12.75" x14ac:dyDescent="0.2">
      <c r="A36" s="13" t="s">
        <v>2</v>
      </c>
      <c r="B36" s="30" t="s">
        <v>3</v>
      </c>
      <c r="C36" s="100" t="e">
        <f t="shared" ref="C36:R39" si="3">C11/C$27*100</f>
        <v>#N/A</v>
      </c>
      <c r="D36" s="100" t="e">
        <f t="shared" si="3"/>
        <v>#N/A</v>
      </c>
      <c r="E36" s="100">
        <f t="shared" si="3"/>
        <v>-1.2</v>
      </c>
      <c r="F36" s="100" t="e">
        <f t="shared" si="3"/>
        <v>#N/A</v>
      </c>
      <c r="G36" s="100" t="e">
        <f t="shared" si="3"/>
        <v>#N/A</v>
      </c>
      <c r="H36" s="100">
        <f t="shared" ref="H36:M36" si="4">(H$27-H11)/H$27*100</f>
        <v>0</v>
      </c>
      <c r="I36" s="100">
        <f t="shared" si="4"/>
        <v>0</v>
      </c>
      <c r="J36" s="100">
        <f t="shared" si="4"/>
        <v>32.303090727816553</v>
      </c>
      <c r="K36" s="100">
        <f t="shared" si="4"/>
        <v>0</v>
      </c>
      <c r="L36" s="100">
        <f t="shared" si="4"/>
        <v>50.56818181818182</v>
      </c>
      <c r="M36" s="100">
        <f t="shared" si="4"/>
        <v>0</v>
      </c>
      <c r="N36" s="100">
        <f t="shared" ref="N36:N39" si="5">(LOG(N11)-3.7)/(LOG(N$27)-3.7)*100</f>
        <v>8.489834193079334</v>
      </c>
      <c r="O36" s="100">
        <v>0</v>
      </c>
      <c r="P36" s="100" t="s">
        <v>51</v>
      </c>
      <c r="Q36" s="100" t="s">
        <v>51</v>
      </c>
      <c r="R36" s="100" t="e">
        <f t="shared" si="3"/>
        <v>#N/A</v>
      </c>
      <c r="S36" s="100" t="e">
        <f t="shared" si="0"/>
        <v>#N/A</v>
      </c>
      <c r="T36" s="100" t="e">
        <f t="shared" si="0"/>
        <v>#N/A</v>
      </c>
      <c r="U36" s="100" t="e">
        <f t="shared" si="0"/>
        <v>#N/A</v>
      </c>
      <c r="V36" s="100" t="e">
        <f t="shared" si="0"/>
        <v>#N/A</v>
      </c>
    </row>
    <row r="37" spans="1:22" ht="12.75" x14ac:dyDescent="0.2">
      <c r="A37" s="13" t="s">
        <v>29</v>
      </c>
      <c r="B37" s="30" t="s">
        <v>30</v>
      </c>
      <c r="C37" s="100" t="e">
        <f t="shared" si="3"/>
        <v>#N/A</v>
      </c>
      <c r="D37" s="100" t="e">
        <f t="shared" si="0"/>
        <v>#N/A</v>
      </c>
      <c r="E37" s="100">
        <f t="shared" si="0"/>
        <v>6</v>
      </c>
      <c r="F37" s="100">
        <f t="shared" si="0"/>
        <v>0.83198097104247115</v>
      </c>
      <c r="G37" s="100" t="e">
        <f t="shared" si="0"/>
        <v>#N/A</v>
      </c>
      <c r="H37" s="100">
        <f t="shared" ref="H37:M37" si="6">(H$27-H12)/H$27*100</f>
        <v>53.805774278215225</v>
      </c>
      <c r="I37" s="100">
        <f t="shared" si="6"/>
        <v>0</v>
      </c>
      <c r="J37" s="100">
        <f t="shared" si="6"/>
        <v>58.923230309072785</v>
      </c>
      <c r="K37" s="100">
        <f t="shared" si="6"/>
        <v>97.901234567901227</v>
      </c>
      <c r="L37" s="100">
        <f t="shared" si="6"/>
        <v>0</v>
      </c>
      <c r="M37" s="100">
        <f t="shared" si="6"/>
        <v>81.422018348623851</v>
      </c>
      <c r="N37" s="100">
        <f t="shared" si="5"/>
        <v>47.937044174327355</v>
      </c>
      <c r="O37" s="100">
        <v>0</v>
      </c>
      <c r="P37" s="100" t="s">
        <v>51</v>
      </c>
      <c r="Q37" s="100" t="s">
        <v>51</v>
      </c>
      <c r="R37" s="100" t="e">
        <f t="shared" si="0"/>
        <v>#N/A</v>
      </c>
      <c r="S37" s="100">
        <f t="shared" si="0"/>
        <v>2.5</v>
      </c>
      <c r="T37" s="100" t="e">
        <f t="shared" si="0"/>
        <v>#N/A</v>
      </c>
      <c r="U37" s="100" t="e">
        <f t="shared" si="0"/>
        <v>#N/A</v>
      </c>
      <c r="V37" s="100" t="e">
        <f t="shared" si="0"/>
        <v>#N/A</v>
      </c>
    </row>
    <row r="38" spans="1:22" ht="12.75" x14ac:dyDescent="0.2">
      <c r="A38" s="13" t="s">
        <v>6</v>
      </c>
      <c r="B38" s="30" t="s">
        <v>7</v>
      </c>
      <c r="C38" s="100" t="e">
        <f t="shared" si="3"/>
        <v>#N/A</v>
      </c>
      <c r="D38" s="100" t="e">
        <f t="shared" si="0"/>
        <v>#N/A</v>
      </c>
      <c r="E38" s="100" t="e">
        <f t="shared" si="0"/>
        <v>#N/A</v>
      </c>
      <c r="F38" s="100" t="e">
        <f t="shared" si="0"/>
        <v>#N/A</v>
      </c>
      <c r="G38" s="100" t="e">
        <f t="shared" si="0"/>
        <v>#N/A</v>
      </c>
      <c r="H38" s="100" t="e">
        <f t="shared" ref="H38:M38" si="7">(H$27-H13)/H$27*100</f>
        <v>#N/A</v>
      </c>
      <c r="I38" s="100" t="e">
        <f t="shared" si="7"/>
        <v>#N/A</v>
      </c>
      <c r="J38" s="100" t="e">
        <f t="shared" si="7"/>
        <v>#N/A</v>
      </c>
      <c r="K38" s="100" t="e">
        <f t="shared" si="7"/>
        <v>#N/A</v>
      </c>
      <c r="L38" s="100" t="e">
        <f t="shared" si="7"/>
        <v>#N/A</v>
      </c>
      <c r="M38" s="100" t="e">
        <f t="shared" si="7"/>
        <v>#N/A</v>
      </c>
      <c r="N38" s="100" t="e">
        <f t="shared" si="5"/>
        <v>#N/A</v>
      </c>
      <c r="O38" s="100" t="e">
        <f>(O13/O$27*100)</f>
        <v>#N/A</v>
      </c>
      <c r="P38" s="100" t="e">
        <f t="shared" si="0"/>
        <v>#N/A</v>
      </c>
      <c r="Q38" s="100" t="e">
        <f>1/(Q13/Q$27*100)</f>
        <v>#N/A</v>
      </c>
      <c r="R38" s="100" t="e">
        <f t="shared" si="0"/>
        <v>#N/A</v>
      </c>
      <c r="S38" s="100" t="e">
        <f t="shared" si="0"/>
        <v>#N/A</v>
      </c>
      <c r="T38" s="100" t="e">
        <f t="shared" si="0"/>
        <v>#N/A</v>
      </c>
      <c r="U38" s="100" t="e">
        <f t="shared" si="0"/>
        <v>#N/A</v>
      </c>
      <c r="V38" s="100" t="e">
        <f t="shared" si="0"/>
        <v>#N/A</v>
      </c>
    </row>
    <row r="39" spans="1:22" ht="12.75" x14ac:dyDescent="0.2">
      <c r="A39" s="13" t="s">
        <v>8</v>
      </c>
      <c r="B39" s="30" t="s">
        <v>9</v>
      </c>
      <c r="C39" s="100" t="e">
        <f t="shared" si="3"/>
        <v>#N/A</v>
      </c>
      <c r="D39" s="100" t="e">
        <f>D14/D$27*100</f>
        <v>#N/A</v>
      </c>
      <c r="E39" s="100" t="e">
        <f t="shared" si="0"/>
        <v>#N/A</v>
      </c>
      <c r="F39" s="100" t="e">
        <f t="shared" si="0"/>
        <v>#N/A</v>
      </c>
      <c r="G39" s="100" t="e">
        <f t="shared" si="0"/>
        <v>#N/A</v>
      </c>
      <c r="H39" s="100" t="e">
        <f t="shared" ref="H39:M39" si="8">(H$27-H14)/H$27*100</f>
        <v>#N/A</v>
      </c>
      <c r="I39" s="100" t="e">
        <f t="shared" si="8"/>
        <v>#N/A</v>
      </c>
      <c r="J39" s="100" t="e">
        <f t="shared" si="8"/>
        <v>#N/A</v>
      </c>
      <c r="K39" s="100" t="e">
        <f t="shared" si="8"/>
        <v>#N/A</v>
      </c>
      <c r="L39" s="100" t="e">
        <f t="shared" si="8"/>
        <v>#N/A</v>
      </c>
      <c r="M39" s="100" t="e">
        <f t="shared" si="8"/>
        <v>#N/A</v>
      </c>
      <c r="N39" s="100" t="e">
        <f t="shared" si="5"/>
        <v>#N/A</v>
      </c>
      <c r="O39" s="100" t="e">
        <f t="shared" ref="O39" si="9">(O14/O$27*100)</f>
        <v>#N/A</v>
      </c>
      <c r="P39" s="100" t="e">
        <f t="shared" si="0"/>
        <v>#N/A</v>
      </c>
      <c r="Q39" s="100" t="e">
        <f t="shared" ref="Q39" si="10">1/(Q14/Q$27*100)</f>
        <v>#N/A</v>
      </c>
      <c r="R39" s="100" t="e">
        <f t="shared" si="0"/>
        <v>#N/A</v>
      </c>
      <c r="S39" s="100" t="e">
        <f t="shared" si="0"/>
        <v>#N/A</v>
      </c>
      <c r="T39" s="100" t="e">
        <f t="shared" si="0"/>
        <v>#N/A</v>
      </c>
      <c r="U39" s="100" t="e">
        <f t="shared" si="0"/>
        <v>#N/A</v>
      </c>
      <c r="V39" s="100" t="e">
        <f t="shared" si="0"/>
        <v>#N/A</v>
      </c>
    </row>
    <row r="40" spans="1:22" ht="12.75" x14ac:dyDescent="0.2">
      <c r="A40" s="13" t="s">
        <v>25</v>
      </c>
      <c r="B40" s="30" t="s">
        <v>26</v>
      </c>
      <c r="C40" s="100">
        <f>C26/C$27*100</f>
        <v>14.454277286135692</v>
      </c>
      <c r="D40" s="100">
        <f>D26/D$27*100</f>
        <v>98.280348863249273</v>
      </c>
      <c r="E40" s="100">
        <f>E26/E$27*100</f>
        <v>18.899999999999999</v>
      </c>
      <c r="F40" s="100">
        <f>F26/F$27*100</f>
        <v>41.430508803088813</v>
      </c>
      <c r="G40" s="100">
        <f>G26/G$27*100</f>
        <v>80.263157894736835</v>
      </c>
      <c r="H40" s="100">
        <f t="shared" ref="H40:M40" si="11">(H$27-H26)/H$27*100</f>
        <v>80.052493438320198</v>
      </c>
      <c r="I40" s="100">
        <f t="shared" si="11"/>
        <v>0</v>
      </c>
      <c r="J40" s="100">
        <f t="shared" si="11"/>
        <v>92.82153539381855</v>
      </c>
      <c r="K40" s="100">
        <f t="shared" si="11"/>
        <v>75.802469135802468</v>
      </c>
      <c r="L40" s="100">
        <f t="shared" si="11"/>
        <v>0</v>
      </c>
      <c r="M40" s="100">
        <f t="shared" si="11"/>
        <v>88.188073394495419</v>
      </c>
      <c r="N40" s="100">
        <f>(LOG(N26)-3.7)/(LOG(N$27)-3.7)*100</f>
        <v>16.85848381266441</v>
      </c>
      <c r="O40" s="100">
        <f>(O26/O$27*100)</f>
        <v>20</v>
      </c>
      <c r="P40" s="100">
        <f>P26/P$27*100</f>
        <v>100</v>
      </c>
      <c r="Q40" s="100">
        <f>Q$27/Q26*100</f>
        <v>11.516393442622952</v>
      </c>
      <c r="R40" s="100">
        <f>R26/R$27*100</f>
        <v>40</v>
      </c>
      <c r="S40" s="100">
        <f>S26/S$27*100</f>
        <v>18.3</v>
      </c>
      <c r="T40" s="100">
        <f>T26/T$27*100</f>
        <v>50</v>
      </c>
      <c r="U40" s="100">
        <f>U26/U$27*100</f>
        <v>10</v>
      </c>
      <c r="V40" s="100">
        <f>V26/V$27*100</f>
        <v>30</v>
      </c>
    </row>
    <row r="41" spans="1:22" ht="12.75" x14ac:dyDescent="0.2">
      <c r="A41" s="13" t="s">
        <v>15</v>
      </c>
      <c r="B41" s="30" t="s">
        <v>16</v>
      </c>
      <c r="C41" s="100" t="e">
        <f t="shared" ref="C41:G42" si="12">C15/C$27*100</f>
        <v>#N/A</v>
      </c>
      <c r="D41" s="100">
        <f t="shared" si="12"/>
        <v>46.400946338770559</v>
      </c>
      <c r="E41" s="100">
        <f t="shared" si="12"/>
        <v>23.1</v>
      </c>
      <c r="F41" s="100" t="e">
        <f t="shared" si="12"/>
        <v>#N/A</v>
      </c>
      <c r="G41" s="100" t="e">
        <f t="shared" si="12"/>
        <v>#N/A</v>
      </c>
      <c r="H41" s="100">
        <f t="shared" ref="H41:M51" si="13">(H$27-H15)/H$27*100</f>
        <v>0</v>
      </c>
      <c r="I41" s="100">
        <f t="shared" si="13"/>
        <v>0</v>
      </c>
      <c r="J41" s="100">
        <f t="shared" si="13"/>
        <v>2.3928215353938187</v>
      </c>
      <c r="K41" s="100">
        <f t="shared" si="13"/>
        <v>0</v>
      </c>
      <c r="L41" s="100">
        <f t="shared" si="13"/>
        <v>0</v>
      </c>
      <c r="M41" s="100">
        <f t="shared" si="13"/>
        <v>3.8990825688073398</v>
      </c>
      <c r="N41" s="100">
        <f t="shared" ref="N41:N51" si="14">(LOG(N15)-3.7)/(LOG(N$27)-3.7)*100</f>
        <v>24.382117148490288</v>
      </c>
      <c r="O41" s="100">
        <f>(O15/O$27*100)</f>
        <v>100</v>
      </c>
      <c r="P41" s="100">
        <f t="shared" ref="P41:P51" si="15">P15/P$27*100</f>
        <v>100</v>
      </c>
      <c r="Q41" s="100" t="s">
        <v>51</v>
      </c>
      <c r="R41" s="100" t="e">
        <f t="shared" ref="R41:V51" si="16">R15/R$27*100</f>
        <v>#N/A</v>
      </c>
      <c r="S41" s="100">
        <f t="shared" si="16"/>
        <v>28.9</v>
      </c>
      <c r="T41" s="100">
        <f t="shared" si="16"/>
        <v>40</v>
      </c>
      <c r="U41" s="100">
        <f t="shared" si="16"/>
        <v>0</v>
      </c>
      <c r="V41" s="100">
        <f t="shared" si="16"/>
        <v>20</v>
      </c>
    </row>
    <row r="42" spans="1:22" ht="12.75" x14ac:dyDescent="0.2">
      <c r="A42" s="13" t="s">
        <v>17</v>
      </c>
      <c r="B42" s="30" t="s">
        <v>18</v>
      </c>
      <c r="C42" s="100" t="e">
        <f t="shared" si="12"/>
        <v>#N/A</v>
      </c>
      <c r="D42" s="100" t="e">
        <f t="shared" si="12"/>
        <v>#N/A</v>
      </c>
      <c r="E42" s="100" t="e">
        <f t="shared" si="12"/>
        <v>#N/A</v>
      </c>
      <c r="F42" s="100" t="e">
        <f t="shared" si="12"/>
        <v>#N/A</v>
      </c>
      <c r="G42" s="100" t="e">
        <f t="shared" si="12"/>
        <v>#N/A</v>
      </c>
      <c r="H42" s="100" t="e">
        <f t="shared" si="13"/>
        <v>#N/A</v>
      </c>
      <c r="I42" s="100" t="e">
        <f t="shared" si="13"/>
        <v>#N/A</v>
      </c>
      <c r="J42" s="100" t="e">
        <f t="shared" si="13"/>
        <v>#N/A</v>
      </c>
      <c r="K42" s="100" t="e">
        <f t="shared" si="13"/>
        <v>#N/A</v>
      </c>
      <c r="L42" s="100" t="e">
        <f t="shared" si="13"/>
        <v>#N/A</v>
      </c>
      <c r="M42" s="100" t="e">
        <f t="shared" si="13"/>
        <v>#N/A</v>
      </c>
      <c r="N42" s="100" t="e">
        <f t="shared" si="14"/>
        <v>#N/A</v>
      </c>
      <c r="O42" s="100" t="e">
        <f>(O16/O$27*100)</f>
        <v>#N/A</v>
      </c>
      <c r="P42" s="100" t="e">
        <f t="shared" si="15"/>
        <v>#N/A</v>
      </c>
      <c r="Q42" s="100" t="e">
        <f>Q$27/Q16*100</f>
        <v>#N/A</v>
      </c>
      <c r="R42" s="100" t="e">
        <f t="shared" si="16"/>
        <v>#N/A</v>
      </c>
      <c r="S42" s="100" t="e">
        <f t="shared" si="16"/>
        <v>#N/A</v>
      </c>
      <c r="T42" s="100" t="e">
        <f t="shared" si="16"/>
        <v>#N/A</v>
      </c>
      <c r="U42" s="100" t="e">
        <f t="shared" si="16"/>
        <v>#N/A</v>
      </c>
      <c r="V42" s="100" t="e">
        <f t="shared" si="16"/>
        <v>#N/A</v>
      </c>
    </row>
    <row r="43" spans="1:22" ht="12.75" x14ac:dyDescent="0.2">
      <c r="A43" s="13" t="s">
        <v>19</v>
      </c>
      <c r="B43" s="30" t="s">
        <v>20</v>
      </c>
      <c r="C43" s="100" t="e">
        <f t="shared" ref="C43:D51" si="17">C17/C$27*100</f>
        <v>#N/A</v>
      </c>
      <c r="D43" s="100">
        <f t="shared" si="17"/>
        <v>22.03616884715046</v>
      </c>
      <c r="E43" s="100">
        <f t="shared" ref="E43:E49" si="18">E17/E$27*100</f>
        <v>3.9</v>
      </c>
      <c r="F43" s="100" t="e">
        <f t="shared" ref="F43:G51" si="19">F17/F$27*100</f>
        <v>#N/A</v>
      </c>
      <c r="G43" s="100" t="e">
        <f t="shared" si="19"/>
        <v>#N/A</v>
      </c>
      <c r="H43" s="100" t="e">
        <f t="shared" si="13"/>
        <v>#N/A</v>
      </c>
      <c r="I43" s="100" t="e">
        <f t="shared" si="13"/>
        <v>#N/A</v>
      </c>
      <c r="J43" s="100" t="e">
        <f t="shared" si="13"/>
        <v>#N/A</v>
      </c>
      <c r="K43" s="100" t="e">
        <f t="shared" si="13"/>
        <v>#N/A</v>
      </c>
      <c r="L43" s="100" t="e">
        <f t="shared" si="13"/>
        <v>#N/A</v>
      </c>
      <c r="M43" s="100" t="e">
        <f t="shared" si="13"/>
        <v>#N/A</v>
      </c>
      <c r="N43" s="100">
        <f t="shared" si="14"/>
        <v>24.022723585126325</v>
      </c>
      <c r="O43" s="100">
        <v>0</v>
      </c>
      <c r="P43" s="100">
        <f t="shared" si="15"/>
        <v>0.625</v>
      </c>
      <c r="Q43" s="100" t="s">
        <v>51</v>
      </c>
      <c r="R43" s="100" t="e">
        <f t="shared" si="16"/>
        <v>#N/A</v>
      </c>
      <c r="S43" s="100">
        <f t="shared" si="16"/>
        <v>2</v>
      </c>
      <c r="T43" s="100">
        <f t="shared" si="16"/>
        <v>40</v>
      </c>
      <c r="U43" s="100">
        <f t="shared" si="16"/>
        <v>0</v>
      </c>
      <c r="V43" s="100">
        <f t="shared" si="16"/>
        <v>20</v>
      </c>
    </row>
    <row r="44" spans="1:22" ht="12.75" x14ac:dyDescent="0.2">
      <c r="A44" s="13" t="s">
        <v>21</v>
      </c>
      <c r="B44" s="30" t="s">
        <v>22</v>
      </c>
      <c r="C44" s="100" t="e">
        <f t="shared" si="17"/>
        <v>#N/A</v>
      </c>
      <c r="D44" s="100" t="e">
        <f t="shared" si="17"/>
        <v>#N/A</v>
      </c>
      <c r="E44" s="100" t="e">
        <f t="shared" si="18"/>
        <v>#N/A</v>
      </c>
      <c r="F44" s="100" t="e">
        <f t="shared" si="19"/>
        <v>#N/A</v>
      </c>
      <c r="G44" s="100" t="e">
        <f t="shared" si="19"/>
        <v>#N/A</v>
      </c>
      <c r="H44" s="100" t="e">
        <f t="shared" si="13"/>
        <v>#N/A</v>
      </c>
      <c r="I44" s="100" t="e">
        <f t="shared" si="13"/>
        <v>#N/A</v>
      </c>
      <c r="J44" s="100" t="e">
        <f t="shared" si="13"/>
        <v>#N/A</v>
      </c>
      <c r="K44" s="100" t="e">
        <f t="shared" si="13"/>
        <v>#N/A</v>
      </c>
      <c r="L44" s="100" t="e">
        <f t="shared" si="13"/>
        <v>#N/A</v>
      </c>
      <c r="M44" s="100" t="e">
        <f t="shared" si="13"/>
        <v>#N/A</v>
      </c>
      <c r="N44" s="100" t="e">
        <f t="shared" si="14"/>
        <v>#N/A</v>
      </c>
      <c r="O44" s="100" t="e">
        <f>(O18/O$27*100)</f>
        <v>#N/A</v>
      </c>
      <c r="P44" s="100" t="e">
        <f t="shared" si="15"/>
        <v>#N/A</v>
      </c>
      <c r="Q44" s="100" t="e">
        <f t="shared" ref="Q44:Q51" si="20">Q$27/Q18*100</f>
        <v>#N/A</v>
      </c>
      <c r="R44" s="100" t="e">
        <f t="shared" si="16"/>
        <v>#N/A</v>
      </c>
      <c r="S44" s="100" t="e">
        <f t="shared" si="16"/>
        <v>#N/A</v>
      </c>
      <c r="T44" s="100" t="e">
        <f t="shared" si="16"/>
        <v>#N/A</v>
      </c>
      <c r="U44" s="100" t="e">
        <f t="shared" si="16"/>
        <v>#N/A</v>
      </c>
      <c r="V44" s="100" t="e">
        <f t="shared" si="16"/>
        <v>#N/A</v>
      </c>
    </row>
    <row r="45" spans="1:22" ht="12.75" x14ac:dyDescent="0.2">
      <c r="A45" s="18" t="s">
        <v>23</v>
      </c>
      <c r="B45" s="30" t="s">
        <v>24</v>
      </c>
      <c r="C45" s="100">
        <f t="shared" si="17"/>
        <v>26.84365781710914</v>
      </c>
      <c r="D45" s="100">
        <f t="shared" si="17"/>
        <v>7.9560579745592381</v>
      </c>
      <c r="E45" s="100">
        <f t="shared" si="18"/>
        <v>15.1</v>
      </c>
      <c r="F45" s="100" t="e">
        <f t="shared" si="19"/>
        <v>#N/A</v>
      </c>
      <c r="G45" s="100" t="e">
        <f t="shared" si="19"/>
        <v>#N/A</v>
      </c>
      <c r="H45" s="100">
        <f t="shared" si="13"/>
        <v>0</v>
      </c>
      <c r="I45" s="100">
        <f t="shared" si="13"/>
        <v>0</v>
      </c>
      <c r="J45" s="100">
        <f t="shared" si="13"/>
        <v>0</v>
      </c>
      <c r="K45" s="100">
        <f t="shared" si="13"/>
        <v>0</v>
      </c>
      <c r="L45" s="100">
        <f t="shared" si="13"/>
        <v>0</v>
      </c>
      <c r="M45" s="100">
        <f t="shared" si="13"/>
        <v>0</v>
      </c>
      <c r="N45" s="100">
        <f t="shared" si="14"/>
        <v>16.338779188021398</v>
      </c>
      <c r="O45" s="100">
        <v>0</v>
      </c>
      <c r="P45" s="100">
        <f t="shared" si="15"/>
        <v>1.25</v>
      </c>
      <c r="Q45" s="100">
        <f t="shared" si="20"/>
        <v>16.432748538011698</v>
      </c>
      <c r="R45" s="100" t="e">
        <f t="shared" si="16"/>
        <v>#N/A</v>
      </c>
      <c r="S45" s="100">
        <f t="shared" si="16"/>
        <v>0</v>
      </c>
      <c r="T45" s="100">
        <f t="shared" si="16"/>
        <v>0</v>
      </c>
      <c r="U45" s="100">
        <f t="shared" si="16"/>
        <v>0</v>
      </c>
      <c r="V45" s="100">
        <f t="shared" si="16"/>
        <v>0</v>
      </c>
    </row>
    <row r="46" spans="1:22" ht="12.75" x14ac:dyDescent="0.2">
      <c r="A46" s="13" t="s">
        <v>31</v>
      </c>
      <c r="B46" s="30" t="s">
        <v>32</v>
      </c>
      <c r="C46" s="100">
        <f t="shared" si="17"/>
        <v>22.418879056047196</v>
      </c>
      <c r="D46" s="100">
        <f t="shared" si="17"/>
        <v>46.239499727123146</v>
      </c>
      <c r="E46" s="100">
        <f t="shared" si="18"/>
        <v>4.3</v>
      </c>
      <c r="F46" s="100">
        <f t="shared" si="19"/>
        <v>9.0934043861003868</v>
      </c>
      <c r="G46" s="100" t="e">
        <f t="shared" si="19"/>
        <v>#N/A</v>
      </c>
      <c r="H46" s="100">
        <f t="shared" si="13"/>
        <v>0</v>
      </c>
      <c r="I46" s="100">
        <f t="shared" si="13"/>
        <v>0</v>
      </c>
      <c r="J46" s="100">
        <f t="shared" si="13"/>
        <v>0</v>
      </c>
      <c r="K46" s="100">
        <f t="shared" si="13"/>
        <v>0</v>
      </c>
      <c r="L46" s="100">
        <f t="shared" si="13"/>
        <v>0</v>
      </c>
      <c r="M46" s="100">
        <f t="shared" si="13"/>
        <v>0</v>
      </c>
      <c r="N46" s="100">
        <f t="shared" si="14"/>
        <v>23.246863326692743</v>
      </c>
      <c r="O46" s="100">
        <f t="shared" ref="O46:O51" si="21">(O20/O$27*100)</f>
        <v>20</v>
      </c>
      <c r="P46" s="100">
        <f t="shared" si="15"/>
        <v>83.125</v>
      </c>
      <c r="Q46" s="100">
        <f t="shared" si="20"/>
        <v>0.3963328631875882</v>
      </c>
      <c r="R46" s="100" t="e">
        <f t="shared" si="16"/>
        <v>#N/A</v>
      </c>
      <c r="S46" s="100">
        <f t="shared" si="16"/>
        <v>0</v>
      </c>
      <c r="T46" s="100">
        <f t="shared" si="16"/>
        <v>20</v>
      </c>
      <c r="U46" s="100">
        <f t="shared" si="16"/>
        <v>10</v>
      </c>
      <c r="V46" s="100">
        <f t="shared" si="16"/>
        <v>40</v>
      </c>
    </row>
    <row r="47" spans="1:22" ht="12.75" x14ac:dyDescent="0.2">
      <c r="A47" s="13" t="s">
        <v>33</v>
      </c>
      <c r="B47" s="30" t="s">
        <v>34</v>
      </c>
      <c r="C47" s="100">
        <f t="shared" si="17"/>
        <v>16.519174041297934</v>
      </c>
      <c r="D47" s="100">
        <f t="shared" si="17"/>
        <v>12.03374057282101</v>
      </c>
      <c r="E47" s="100">
        <f t="shared" si="18"/>
        <v>-2.2000000000000002</v>
      </c>
      <c r="F47" s="100">
        <f t="shared" si="19"/>
        <v>0.10525352895752896</v>
      </c>
      <c r="G47" s="100" t="e">
        <f t="shared" si="19"/>
        <v>#N/A</v>
      </c>
      <c r="H47" s="100">
        <f t="shared" si="13"/>
        <v>0</v>
      </c>
      <c r="I47" s="100">
        <f t="shared" si="13"/>
        <v>0</v>
      </c>
      <c r="J47" s="100">
        <f t="shared" si="13"/>
        <v>83.050847457627114</v>
      </c>
      <c r="K47" s="100">
        <f t="shared" si="13"/>
        <v>0</v>
      </c>
      <c r="L47" s="100">
        <f t="shared" si="13"/>
        <v>0</v>
      </c>
      <c r="M47" s="100">
        <f t="shared" si="13"/>
        <v>0</v>
      </c>
      <c r="N47" s="100" t="e">
        <f t="shared" si="14"/>
        <v>#N/A</v>
      </c>
      <c r="O47" s="100">
        <f t="shared" si="21"/>
        <v>40</v>
      </c>
      <c r="P47" s="100">
        <f t="shared" si="15"/>
        <v>3.125</v>
      </c>
      <c r="Q47" s="100">
        <f t="shared" si="20"/>
        <v>0.67874396135265713</v>
      </c>
      <c r="R47" s="100">
        <f t="shared" si="16"/>
        <v>0</v>
      </c>
      <c r="S47" s="100">
        <f t="shared" si="16"/>
        <v>0</v>
      </c>
      <c r="T47" s="100" t="e">
        <f t="shared" si="16"/>
        <v>#N/A</v>
      </c>
      <c r="U47" s="100" t="e">
        <f t="shared" si="16"/>
        <v>#N/A</v>
      </c>
      <c r="V47" s="100" t="e">
        <f t="shared" si="16"/>
        <v>#N/A</v>
      </c>
    </row>
    <row r="48" spans="1:22" ht="12.75" x14ac:dyDescent="0.2">
      <c r="A48" s="13" t="s">
        <v>4</v>
      </c>
      <c r="B48" s="30" t="s">
        <v>5</v>
      </c>
      <c r="C48" s="100">
        <f t="shared" si="17"/>
        <v>21.533923303834808</v>
      </c>
      <c r="D48" s="100" t="e">
        <f t="shared" si="17"/>
        <v>#N/A</v>
      </c>
      <c r="E48" s="100" t="e">
        <f t="shared" si="18"/>
        <v>#N/A</v>
      </c>
      <c r="F48" s="100" t="e">
        <f t="shared" si="19"/>
        <v>#N/A</v>
      </c>
      <c r="G48" s="100" t="e">
        <f t="shared" si="19"/>
        <v>#N/A</v>
      </c>
      <c r="H48" s="100" t="e">
        <f t="shared" si="13"/>
        <v>#N/A</v>
      </c>
      <c r="I48" s="100" t="e">
        <f t="shared" si="13"/>
        <v>#N/A</v>
      </c>
      <c r="J48" s="100" t="e">
        <f t="shared" si="13"/>
        <v>#N/A</v>
      </c>
      <c r="K48" s="100" t="e">
        <f t="shared" si="13"/>
        <v>#N/A</v>
      </c>
      <c r="L48" s="100" t="e">
        <f t="shared" si="13"/>
        <v>#N/A</v>
      </c>
      <c r="M48" s="100" t="e">
        <f t="shared" si="13"/>
        <v>#N/A</v>
      </c>
      <c r="N48" s="100" t="e">
        <f t="shared" si="14"/>
        <v>#N/A</v>
      </c>
      <c r="O48" s="100" t="e">
        <f t="shared" si="21"/>
        <v>#N/A</v>
      </c>
      <c r="P48" s="100" t="e">
        <f t="shared" si="15"/>
        <v>#N/A</v>
      </c>
      <c r="Q48" s="100" t="e">
        <f t="shared" si="20"/>
        <v>#N/A</v>
      </c>
      <c r="R48" s="100" t="e">
        <f t="shared" si="16"/>
        <v>#N/A</v>
      </c>
      <c r="S48" s="100" t="e">
        <f t="shared" si="16"/>
        <v>#N/A</v>
      </c>
      <c r="T48" s="100" t="e">
        <f t="shared" si="16"/>
        <v>#N/A</v>
      </c>
      <c r="U48" s="100" t="e">
        <f t="shared" si="16"/>
        <v>#N/A</v>
      </c>
      <c r="V48" s="100" t="e">
        <f t="shared" si="16"/>
        <v>#N/A</v>
      </c>
    </row>
    <row r="49" spans="1:48" ht="12.75" x14ac:dyDescent="0.2">
      <c r="A49" s="13" t="s">
        <v>54</v>
      </c>
      <c r="B49" s="30" t="s">
        <v>10</v>
      </c>
      <c r="C49" s="100">
        <f t="shared" si="17"/>
        <v>18.584070796460175</v>
      </c>
      <c r="D49" s="100" t="e">
        <f t="shared" si="17"/>
        <v>#N/A</v>
      </c>
      <c r="E49" s="100" t="e">
        <f t="shared" si="18"/>
        <v>#N/A</v>
      </c>
      <c r="F49" s="100" t="e">
        <f t="shared" si="19"/>
        <v>#N/A</v>
      </c>
      <c r="G49" s="100" t="e">
        <f t="shared" si="19"/>
        <v>#N/A</v>
      </c>
      <c r="H49" s="100" t="e">
        <f t="shared" si="13"/>
        <v>#N/A</v>
      </c>
      <c r="I49" s="100" t="e">
        <f t="shared" si="13"/>
        <v>#N/A</v>
      </c>
      <c r="J49" s="100" t="e">
        <f t="shared" si="13"/>
        <v>#N/A</v>
      </c>
      <c r="K49" s="100" t="e">
        <f t="shared" si="13"/>
        <v>#N/A</v>
      </c>
      <c r="L49" s="100" t="e">
        <f t="shared" si="13"/>
        <v>#N/A</v>
      </c>
      <c r="M49" s="100" t="e">
        <f t="shared" si="13"/>
        <v>#N/A</v>
      </c>
      <c r="N49" s="100">
        <f t="shared" si="14"/>
        <v>21.081918798858233</v>
      </c>
      <c r="O49" s="100" t="e">
        <f t="shared" si="21"/>
        <v>#N/A</v>
      </c>
      <c r="P49" s="100" t="e">
        <f t="shared" si="15"/>
        <v>#N/A</v>
      </c>
      <c r="Q49" s="100" t="e">
        <f t="shared" si="20"/>
        <v>#N/A</v>
      </c>
      <c r="R49" s="100" t="e">
        <f t="shared" si="16"/>
        <v>#N/A</v>
      </c>
      <c r="S49" s="100" t="e">
        <f t="shared" si="16"/>
        <v>#N/A</v>
      </c>
      <c r="T49" s="100" t="e">
        <f t="shared" si="16"/>
        <v>#N/A</v>
      </c>
      <c r="U49" s="100" t="e">
        <f t="shared" si="16"/>
        <v>#N/A</v>
      </c>
      <c r="V49" s="100" t="e">
        <f t="shared" si="16"/>
        <v>#N/A</v>
      </c>
    </row>
    <row r="50" spans="1:48" ht="12.75" x14ac:dyDescent="0.2">
      <c r="A50" s="13" t="s">
        <v>11</v>
      </c>
      <c r="B50" s="30" t="s">
        <v>12</v>
      </c>
      <c r="C50" s="100">
        <f t="shared" si="17"/>
        <v>15.33923303834808</v>
      </c>
      <c r="D50" s="100" t="e">
        <f t="shared" si="17"/>
        <v>#N/A</v>
      </c>
      <c r="E50" s="100">
        <f>E17/E$27*100</f>
        <v>3.9</v>
      </c>
      <c r="F50" s="100" t="e">
        <f t="shared" si="19"/>
        <v>#N/A</v>
      </c>
      <c r="G50" s="100" t="e">
        <f t="shared" si="19"/>
        <v>#N/A</v>
      </c>
      <c r="H50" s="100" t="e">
        <f t="shared" si="13"/>
        <v>#N/A</v>
      </c>
      <c r="I50" s="100" t="e">
        <f t="shared" si="13"/>
        <v>#N/A</v>
      </c>
      <c r="J50" s="100" t="e">
        <f t="shared" si="13"/>
        <v>#N/A</v>
      </c>
      <c r="K50" s="100" t="e">
        <f t="shared" si="13"/>
        <v>#N/A</v>
      </c>
      <c r="L50" s="100" t="e">
        <f t="shared" si="13"/>
        <v>#N/A</v>
      </c>
      <c r="M50" s="100" t="e">
        <f t="shared" si="13"/>
        <v>#N/A</v>
      </c>
      <c r="N50" s="100" t="e">
        <f t="shared" si="14"/>
        <v>#N/A</v>
      </c>
      <c r="O50" s="100" t="e">
        <f t="shared" si="21"/>
        <v>#N/A</v>
      </c>
      <c r="P50" s="100" t="e">
        <f t="shared" si="15"/>
        <v>#N/A</v>
      </c>
      <c r="Q50" s="100" t="e">
        <f t="shared" si="20"/>
        <v>#N/A</v>
      </c>
      <c r="R50" s="100" t="e">
        <f t="shared" si="16"/>
        <v>#N/A</v>
      </c>
      <c r="S50" s="100" t="e">
        <f t="shared" si="16"/>
        <v>#N/A</v>
      </c>
      <c r="T50" s="100" t="e">
        <f t="shared" si="16"/>
        <v>#N/A</v>
      </c>
      <c r="U50" s="100" t="e">
        <f t="shared" si="16"/>
        <v>#N/A</v>
      </c>
      <c r="V50" s="100" t="e">
        <f t="shared" si="16"/>
        <v>#N/A</v>
      </c>
    </row>
    <row r="51" spans="1:48" ht="12.75" x14ac:dyDescent="0.2">
      <c r="A51" s="13" t="s">
        <v>13</v>
      </c>
      <c r="B51" s="30" t="s">
        <v>14</v>
      </c>
      <c r="C51" s="100">
        <f t="shared" si="17"/>
        <v>14.749262536873156</v>
      </c>
      <c r="D51" s="100" t="e">
        <f t="shared" si="17"/>
        <v>#N/A</v>
      </c>
      <c r="E51" s="100">
        <f>E11/E$27*100</f>
        <v>-1.2</v>
      </c>
      <c r="F51" s="100" t="e">
        <f t="shared" si="19"/>
        <v>#N/A</v>
      </c>
      <c r="G51" s="100" t="e">
        <f t="shared" si="19"/>
        <v>#N/A</v>
      </c>
      <c r="H51" s="100" t="e">
        <f t="shared" si="13"/>
        <v>#N/A</v>
      </c>
      <c r="I51" s="100" t="e">
        <f t="shared" si="13"/>
        <v>#N/A</v>
      </c>
      <c r="J51" s="100" t="e">
        <f t="shared" si="13"/>
        <v>#N/A</v>
      </c>
      <c r="K51" s="100" t="e">
        <f t="shared" si="13"/>
        <v>#N/A</v>
      </c>
      <c r="L51" s="100" t="e">
        <f t="shared" si="13"/>
        <v>#N/A</v>
      </c>
      <c r="M51" s="100" t="e">
        <f t="shared" si="13"/>
        <v>#N/A</v>
      </c>
      <c r="N51" s="100" t="e">
        <f t="shared" si="14"/>
        <v>#N/A</v>
      </c>
      <c r="O51" s="100" t="e">
        <f t="shared" si="21"/>
        <v>#N/A</v>
      </c>
      <c r="P51" s="100" t="e">
        <f t="shared" si="15"/>
        <v>#N/A</v>
      </c>
      <c r="Q51" s="100" t="e">
        <f t="shared" si="20"/>
        <v>#N/A</v>
      </c>
      <c r="R51" s="100" t="e">
        <f t="shared" si="16"/>
        <v>#N/A</v>
      </c>
      <c r="S51" s="100" t="e">
        <f t="shared" si="16"/>
        <v>#N/A</v>
      </c>
      <c r="T51" s="100" t="e">
        <f t="shared" si="16"/>
        <v>#N/A</v>
      </c>
      <c r="U51" s="100" t="e">
        <f t="shared" si="16"/>
        <v>#N/A</v>
      </c>
      <c r="V51" s="100" t="e">
        <f t="shared" si="16"/>
        <v>#N/A</v>
      </c>
    </row>
    <row r="52" spans="1:48" ht="12.75" x14ac:dyDescent="0.2">
      <c r="A52" s="18"/>
      <c r="B52" s="96"/>
      <c r="C52" s="97"/>
      <c r="D52" s="98"/>
      <c r="E52" s="97"/>
      <c r="F52" s="98"/>
      <c r="G52" s="97"/>
      <c r="H52" s="97"/>
      <c r="I52" s="97"/>
      <c r="J52" s="97"/>
      <c r="K52" s="97"/>
      <c r="L52" s="97"/>
      <c r="M52" s="97"/>
      <c r="N52" s="6"/>
      <c r="O52" s="97"/>
      <c r="P52" s="97"/>
      <c r="Q52" s="97"/>
      <c r="R52" s="97"/>
      <c r="S52" s="98"/>
      <c r="T52" s="97"/>
      <c r="U52" s="97"/>
      <c r="V52" s="97"/>
      <c r="W52" s="18"/>
    </row>
    <row r="53" spans="1:48" ht="12.75" x14ac:dyDescent="0.2">
      <c r="A53" s="18"/>
      <c r="B53" s="96"/>
      <c r="C53" s="97"/>
      <c r="D53" s="98"/>
      <c r="E53" s="97"/>
      <c r="F53" s="98"/>
      <c r="G53" s="97"/>
      <c r="H53" s="97"/>
      <c r="I53" s="97"/>
      <c r="J53" s="97"/>
      <c r="K53" s="97"/>
      <c r="L53" s="97"/>
      <c r="M53" s="97"/>
      <c r="N53" s="6"/>
      <c r="O53" s="1"/>
      <c r="P53" s="97"/>
      <c r="Q53" s="97"/>
      <c r="R53" s="97"/>
      <c r="S53" s="98"/>
      <c r="T53" s="97"/>
      <c r="U53" s="97"/>
      <c r="V53" s="97"/>
      <c r="W53" s="18"/>
    </row>
    <row r="54" spans="1:48" s="105" customFormat="1" ht="15" x14ac:dyDescent="0.25">
      <c r="A54" s="101" t="s">
        <v>110</v>
      </c>
      <c r="B54" s="102"/>
      <c r="C54" s="102"/>
      <c r="D54" s="102"/>
      <c r="E54" s="102"/>
      <c r="F54" s="102"/>
      <c r="G54" s="102"/>
      <c r="H54" s="102"/>
      <c r="I54" s="102"/>
      <c r="J54" s="102"/>
      <c r="K54" s="102"/>
      <c r="L54" s="102"/>
      <c r="M54" s="102"/>
      <c r="N54" s="7"/>
      <c r="O54" s="8"/>
      <c r="P54" s="103"/>
      <c r="Q54" s="103"/>
      <c r="R54" s="103"/>
      <c r="S54" s="104"/>
      <c r="AP54" s="106" t="s">
        <v>83</v>
      </c>
      <c r="AQ54" s="106"/>
      <c r="AR54" s="106"/>
      <c r="AS54" s="106"/>
      <c r="AT54" s="106"/>
      <c r="AU54" s="106"/>
      <c r="AV54" s="106"/>
    </row>
    <row r="55" spans="1:48" s="106" customFormat="1" ht="45" x14ac:dyDescent="0.2">
      <c r="A55" s="106" t="s">
        <v>88</v>
      </c>
      <c r="D55" s="107" t="s">
        <v>94</v>
      </c>
      <c r="E55" s="107"/>
      <c r="F55" s="107"/>
      <c r="G55" s="107"/>
      <c r="H55" s="106" t="s">
        <v>82</v>
      </c>
      <c r="L55" s="106" t="s">
        <v>85</v>
      </c>
      <c r="Q55" s="10"/>
      <c r="R55" s="108"/>
      <c r="S55" s="109"/>
      <c r="T55" s="109"/>
      <c r="AO55" s="110" t="s">
        <v>93</v>
      </c>
      <c r="AP55" s="105"/>
      <c r="AQ55" s="105"/>
      <c r="AR55" s="105"/>
      <c r="AS55" s="105"/>
      <c r="AT55" s="105"/>
      <c r="AU55" s="105"/>
    </row>
    <row r="56" spans="1:48" s="105" customFormat="1" ht="12" x14ac:dyDescent="0.2">
      <c r="A56" s="102" t="s">
        <v>64</v>
      </c>
      <c r="D56" s="105">
        <v>1858</v>
      </c>
      <c r="H56" s="111" t="s">
        <v>76</v>
      </c>
      <c r="L56" s="24" t="s">
        <v>99</v>
      </c>
      <c r="M56" s="111"/>
      <c r="Q56" s="7"/>
      <c r="R56" s="8"/>
      <c r="S56" s="103"/>
      <c r="T56" s="103"/>
      <c r="AO56" s="110" t="s">
        <v>86</v>
      </c>
    </row>
    <row r="57" spans="1:48" s="105" customFormat="1" ht="12" x14ac:dyDescent="0.2">
      <c r="A57" s="102" t="s">
        <v>65</v>
      </c>
      <c r="D57" s="105">
        <v>309</v>
      </c>
      <c r="H57" s="111" t="s">
        <v>76</v>
      </c>
      <c r="L57" s="25" t="s">
        <v>100</v>
      </c>
      <c r="Q57" s="7"/>
      <c r="R57" s="8"/>
      <c r="S57" s="103"/>
      <c r="T57" s="103"/>
      <c r="AO57" s="110" t="s">
        <v>86</v>
      </c>
      <c r="AR57" s="105" t="s">
        <v>97</v>
      </c>
    </row>
    <row r="58" spans="1:48" s="105" customFormat="1" ht="12" x14ac:dyDescent="0.2">
      <c r="A58" s="102" t="s">
        <v>66</v>
      </c>
      <c r="D58" s="105">
        <v>1074</v>
      </c>
      <c r="H58" s="111" t="s">
        <v>76</v>
      </c>
      <c r="L58" s="105" t="s">
        <v>95</v>
      </c>
      <c r="Q58" s="7"/>
      <c r="R58" s="8"/>
      <c r="S58" s="103"/>
      <c r="T58" s="103"/>
      <c r="AO58" s="112" t="s">
        <v>87</v>
      </c>
      <c r="AR58" s="105" t="s">
        <v>96</v>
      </c>
    </row>
    <row r="59" spans="1:48" s="105" customFormat="1" ht="12" x14ac:dyDescent="0.2">
      <c r="A59" s="102" t="s">
        <v>67</v>
      </c>
      <c r="D59" s="105" t="s">
        <v>101</v>
      </c>
      <c r="H59" s="111" t="s">
        <v>76</v>
      </c>
      <c r="L59" s="25" t="s">
        <v>102</v>
      </c>
      <c r="Q59" s="7"/>
      <c r="R59" s="8"/>
      <c r="S59" s="103"/>
      <c r="T59" s="103"/>
      <c r="AO59" s="110" t="s">
        <v>86</v>
      </c>
    </row>
    <row r="60" spans="1:48" s="105" customFormat="1" ht="12" x14ac:dyDescent="0.2">
      <c r="A60" s="102" t="s">
        <v>68</v>
      </c>
      <c r="D60" s="13" t="s">
        <v>105</v>
      </c>
      <c r="H60" s="111" t="s">
        <v>76</v>
      </c>
      <c r="L60" s="24" t="s">
        <v>98</v>
      </c>
      <c r="N60" s="24"/>
      <c r="Q60" s="7"/>
      <c r="R60" s="8"/>
      <c r="S60" s="103"/>
      <c r="T60" s="103"/>
      <c r="AO60" s="110" t="s">
        <v>92</v>
      </c>
    </row>
    <row r="61" spans="1:48" s="105" customFormat="1" ht="12" x14ac:dyDescent="0.2">
      <c r="A61" s="102" t="s">
        <v>69</v>
      </c>
      <c r="D61" s="105">
        <v>1061</v>
      </c>
      <c r="H61" s="105" t="s">
        <v>77</v>
      </c>
      <c r="L61" s="105" t="s">
        <v>106</v>
      </c>
      <c r="N61" s="24"/>
      <c r="Q61" s="7"/>
      <c r="R61" s="8"/>
      <c r="S61" s="103"/>
      <c r="AO61" s="113" t="s">
        <v>84</v>
      </c>
    </row>
    <row r="62" spans="1:48" s="105" customFormat="1" ht="12" x14ac:dyDescent="0.2">
      <c r="A62" s="102" t="s">
        <v>70</v>
      </c>
      <c r="D62" s="105">
        <v>968</v>
      </c>
      <c r="H62" s="105" t="s">
        <v>78</v>
      </c>
      <c r="L62" s="2" t="s">
        <v>107</v>
      </c>
      <c r="N62" s="24"/>
      <c r="Q62" s="7"/>
      <c r="R62" s="8"/>
      <c r="S62" s="103"/>
      <c r="T62" s="103"/>
      <c r="U62" s="103"/>
      <c r="AO62" s="113" t="s">
        <v>92</v>
      </c>
    </row>
    <row r="63" spans="1:48" s="105" customFormat="1" ht="12" x14ac:dyDescent="0.2">
      <c r="A63" s="102" t="s">
        <v>71</v>
      </c>
      <c r="D63" s="105">
        <v>1060</v>
      </c>
      <c r="H63" s="105" t="s">
        <v>78</v>
      </c>
      <c r="L63" s="8" t="s">
        <v>104</v>
      </c>
      <c r="N63" s="24"/>
      <c r="Q63" s="7"/>
      <c r="R63" s="8"/>
      <c r="S63" s="103"/>
      <c r="T63" s="103"/>
      <c r="U63" s="103"/>
      <c r="AO63" s="113" t="s">
        <v>89</v>
      </c>
    </row>
    <row r="64" spans="1:48" s="105" customFormat="1" ht="12" x14ac:dyDescent="0.2">
      <c r="A64" s="102" t="s">
        <v>72</v>
      </c>
      <c r="D64" s="105">
        <v>309</v>
      </c>
      <c r="H64" s="105" t="s">
        <v>78</v>
      </c>
      <c r="L64" s="8" t="s">
        <v>103</v>
      </c>
      <c r="N64" s="24"/>
      <c r="Q64" s="7"/>
      <c r="R64" s="8"/>
      <c r="S64" s="103"/>
      <c r="T64" s="103"/>
      <c r="U64" s="103"/>
      <c r="AO64" s="113" t="s">
        <v>91</v>
      </c>
    </row>
    <row r="65" spans="1:47" s="105" customFormat="1" ht="12" x14ac:dyDescent="0.2">
      <c r="A65" s="102" t="s">
        <v>73</v>
      </c>
      <c r="D65" s="105">
        <v>1060</v>
      </c>
      <c r="H65" s="105" t="s">
        <v>78</v>
      </c>
      <c r="L65" s="8" t="s">
        <v>90</v>
      </c>
      <c r="N65" s="24"/>
      <c r="Q65" s="7"/>
      <c r="R65" s="8"/>
      <c r="S65" s="103"/>
      <c r="T65" s="103"/>
      <c r="U65" s="103"/>
      <c r="AO65" s="113" t="s">
        <v>89</v>
      </c>
    </row>
    <row r="66" spans="1:47" s="105" customFormat="1" ht="12" x14ac:dyDescent="0.2">
      <c r="A66" s="102" t="s">
        <v>74</v>
      </c>
      <c r="D66" s="105">
        <v>1060</v>
      </c>
      <c r="H66" s="105" t="s">
        <v>81</v>
      </c>
      <c r="L66" s="8" t="s">
        <v>108</v>
      </c>
      <c r="Q66" s="7"/>
      <c r="R66" s="8"/>
      <c r="S66" s="103"/>
      <c r="T66" s="103"/>
      <c r="U66" s="103"/>
      <c r="AO66" s="113" t="s">
        <v>86</v>
      </c>
    </row>
    <row r="67" spans="1:47" s="105" customFormat="1" ht="12" x14ac:dyDescent="0.2">
      <c r="A67" s="102" t="s">
        <v>75</v>
      </c>
      <c r="D67" s="105">
        <v>677</v>
      </c>
      <c r="H67" s="9" t="s">
        <v>79</v>
      </c>
      <c r="L67" s="8" t="s">
        <v>109</v>
      </c>
      <c r="N67" s="24"/>
      <c r="Q67" s="7"/>
      <c r="R67" s="8"/>
      <c r="S67" s="103"/>
      <c r="T67" s="103"/>
      <c r="U67" s="103"/>
      <c r="AO67" s="112" t="s">
        <v>87</v>
      </c>
      <c r="AP67" s="13"/>
      <c r="AQ67" s="13"/>
      <c r="AR67" s="13"/>
      <c r="AS67" s="13"/>
      <c r="AT67" s="13"/>
      <c r="AU67" s="13"/>
    </row>
    <row r="68" spans="1:47" x14ac:dyDescent="0.2">
      <c r="D68" s="24"/>
      <c r="E68" s="24"/>
      <c r="F68" s="24"/>
      <c r="G68" s="24"/>
      <c r="I68" s="13"/>
      <c r="K68" s="1"/>
      <c r="M68" s="24"/>
      <c r="N68" s="13"/>
      <c r="P68" s="6"/>
      <c r="Q68" s="1"/>
      <c r="R68" s="97"/>
      <c r="S68" s="97"/>
      <c r="T68" s="97"/>
    </row>
    <row r="69" spans="1:47" x14ac:dyDescent="0.2">
      <c r="D69" s="24"/>
      <c r="H69" s="1"/>
      <c r="I69" s="13"/>
      <c r="J69" s="24"/>
      <c r="M69" s="6"/>
      <c r="N69" s="1"/>
      <c r="O69" s="97"/>
      <c r="P69" s="97"/>
      <c r="Q69" s="97"/>
    </row>
    <row r="70" spans="1:47" x14ac:dyDescent="0.2">
      <c r="E70" s="24"/>
      <c r="K70" s="24"/>
      <c r="N70" s="6"/>
      <c r="O70" s="1"/>
    </row>
    <row r="71" spans="1:47" x14ac:dyDescent="0.2">
      <c r="E71" s="24"/>
      <c r="K71" s="26"/>
    </row>
    <row r="72" spans="1:47" x14ac:dyDescent="0.2">
      <c r="E72" s="26"/>
      <c r="K72" s="27"/>
    </row>
    <row r="73" spans="1:47" x14ac:dyDescent="0.2">
      <c r="E73" s="27"/>
      <c r="K73" s="27"/>
    </row>
    <row r="74" spans="1:47" x14ac:dyDescent="0.2">
      <c r="E74" s="27"/>
      <c r="K74" s="114"/>
    </row>
    <row r="75" spans="1:47" ht="12.75" x14ac:dyDescent="0.2">
      <c r="B75" s="30"/>
      <c r="C75" s="100"/>
      <c r="D75" s="100"/>
      <c r="E75" s="27"/>
      <c r="F75" s="100"/>
      <c r="G75" s="100"/>
      <c r="H75" s="100"/>
      <c r="I75" s="100"/>
      <c r="J75" s="100"/>
      <c r="K75" s="100"/>
      <c r="L75" s="100"/>
      <c r="M75" s="100"/>
      <c r="N75" s="100"/>
      <c r="O75" s="100"/>
      <c r="P75" s="100"/>
      <c r="Q75" s="100"/>
      <c r="R75" s="100"/>
      <c r="S75" s="100"/>
      <c r="T75" s="100"/>
      <c r="U75" s="100"/>
      <c r="V75" s="100"/>
    </row>
    <row r="76" spans="1:47" ht="12.75" x14ac:dyDescent="0.2">
      <c r="B76" s="30"/>
      <c r="C76" s="100"/>
      <c r="D76" s="100"/>
      <c r="E76" s="100"/>
      <c r="F76" s="100"/>
      <c r="G76" s="100"/>
      <c r="H76" s="100"/>
      <c r="I76" s="100"/>
      <c r="J76" s="100"/>
      <c r="K76" s="100"/>
      <c r="L76" s="100"/>
      <c r="M76" s="100"/>
      <c r="N76" s="100"/>
      <c r="O76" s="100"/>
      <c r="P76" s="100"/>
      <c r="Q76" s="100"/>
      <c r="R76" s="100"/>
      <c r="S76" s="100"/>
      <c r="T76" s="100"/>
      <c r="U76" s="100"/>
      <c r="V76" s="100"/>
    </row>
    <row r="77" spans="1:47" ht="12.75" x14ac:dyDescent="0.2">
      <c r="B77" s="30"/>
      <c r="C77" s="100"/>
      <c r="D77" s="100"/>
      <c r="E77" s="100"/>
      <c r="F77" s="100"/>
      <c r="G77" s="100"/>
      <c r="H77" s="100"/>
      <c r="I77" s="100"/>
      <c r="J77" s="100"/>
      <c r="K77" s="100"/>
      <c r="L77" s="100"/>
      <c r="M77" s="100"/>
      <c r="N77" s="100"/>
      <c r="O77" s="100"/>
      <c r="P77" s="100"/>
      <c r="Q77" s="100"/>
      <c r="R77" s="100"/>
      <c r="S77" s="100"/>
      <c r="T77" s="100"/>
      <c r="U77" s="100"/>
      <c r="V77" s="100"/>
    </row>
    <row r="78" spans="1:47" ht="12.75" x14ac:dyDescent="0.2">
      <c r="B78" s="30"/>
      <c r="C78" s="100"/>
      <c r="D78" s="100"/>
      <c r="E78" s="100"/>
      <c r="F78" s="100"/>
      <c r="G78" s="100"/>
      <c r="H78" s="100"/>
      <c r="I78" s="100"/>
      <c r="J78" s="100"/>
      <c r="K78" s="100"/>
      <c r="L78" s="100"/>
      <c r="M78" s="100"/>
      <c r="N78" s="100"/>
      <c r="O78" s="100"/>
      <c r="P78" s="100"/>
      <c r="Q78" s="100"/>
      <c r="R78" s="100"/>
      <c r="S78" s="100"/>
      <c r="T78" s="100"/>
      <c r="U78" s="100"/>
      <c r="V78" s="100"/>
    </row>
    <row r="79" spans="1:47" ht="12.75" x14ac:dyDescent="0.2">
      <c r="B79" s="30"/>
      <c r="C79" s="100"/>
      <c r="D79" s="100"/>
      <c r="E79" s="100"/>
      <c r="F79" s="100"/>
      <c r="G79" s="100"/>
      <c r="H79" s="100"/>
      <c r="I79" s="100"/>
      <c r="J79" s="100"/>
      <c r="K79" s="100"/>
      <c r="L79" s="100"/>
      <c r="M79" s="100"/>
      <c r="N79" s="100"/>
      <c r="O79" s="100"/>
      <c r="P79" s="100"/>
      <c r="Q79" s="100"/>
      <c r="R79" s="100"/>
      <c r="S79" s="100"/>
      <c r="T79" s="100"/>
      <c r="U79" s="100"/>
      <c r="V79" s="100"/>
    </row>
    <row r="80" spans="1:47" ht="12.75" x14ac:dyDescent="0.2">
      <c r="B80" s="30"/>
      <c r="C80" s="100"/>
      <c r="D80" s="100"/>
      <c r="E80" s="100"/>
      <c r="F80" s="100"/>
      <c r="G80" s="100"/>
      <c r="H80" s="100"/>
      <c r="I80" s="100"/>
      <c r="J80" s="100"/>
      <c r="K80" s="100"/>
      <c r="L80" s="100"/>
      <c r="M80" s="100"/>
      <c r="N80" s="100"/>
      <c r="O80" s="100"/>
      <c r="P80" s="100"/>
      <c r="Q80" s="100"/>
      <c r="R80" s="100"/>
      <c r="S80" s="100"/>
      <c r="T80" s="100"/>
      <c r="U80" s="100"/>
      <c r="V80" s="100"/>
    </row>
    <row r="81" spans="2:22" ht="12.75" x14ac:dyDescent="0.2">
      <c r="B81" s="30"/>
      <c r="C81" s="100"/>
      <c r="D81" s="100"/>
      <c r="E81" s="100"/>
      <c r="F81" s="100"/>
      <c r="G81" s="100"/>
      <c r="H81" s="100"/>
      <c r="I81" s="100"/>
      <c r="J81" s="100"/>
      <c r="K81" s="100"/>
      <c r="L81" s="100"/>
      <c r="M81" s="100"/>
      <c r="N81" s="100"/>
      <c r="O81" s="100"/>
      <c r="P81" s="100"/>
      <c r="Q81" s="100"/>
      <c r="R81" s="100"/>
      <c r="S81" s="100"/>
      <c r="T81" s="100"/>
      <c r="U81" s="100"/>
      <c r="V81" s="100"/>
    </row>
    <row r="82" spans="2:22" ht="12.75" x14ac:dyDescent="0.2">
      <c r="B82" s="30"/>
      <c r="C82" s="100"/>
      <c r="D82" s="100"/>
      <c r="E82" s="100"/>
      <c r="F82" s="100"/>
      <c r="G82" s="100"/>
      <c r="H82" s="100"/>
      <c r="I82" s="100"/>
      <c r="J82" s="100"/>
      <c r="K82" s="100"/>
      <c r="L82" s="100"/>
      <c r="M82" s="100"/>
      <c r="N82" s="100"/>
      <c r="O82" s="100"/>
      <c r="P82" s="100"/>
      <c r="Q82" s="100"/>
      <c r="R82" s="100"/>
      <c r="S82" s="100"/>
      <c r="T82" s="100"/>
      <c r="U82" s="100"/>
      <c r="V82" s="100"/>
    </row>
    <row r="83" spans="2:22" ht="12.75" x14ac:dyDescent="0.2">
      <c r="B83" s="30"/>
      <c r="C83" s="100"/>
      <c r="D83" s="100"/>
      <c r="E83" s="100"/>
      <c r="F83" s="100"/>
      <c r="G83" s="100"/>
      <c r="H83" s="100"/>
      <c r="I83" s="100"/>
      <c r="J83" s="100"/>
      <c r="K83" s="100"/>
      <c r="L83" s="100"/>
      <c r="M83" s="100"/>
      <c r="N83" s="100"/>
      <c r="O83" s="100"/>
      <c r="P83" s="100"/>
      <c r="Q83" s="100"/>
      <c r="R83" s="100"/>
      <c r="S83" s="100"/>
      <c r="T83" s="100"/>
      <c r="U83" s="100"/>
      <c r="V83" s="100"/>
    </row>
    <row r="84" spans="2:22" ht="12.75" x14ac:dyDescent="0.2">
      <c r="B84" s="30"/>
      <c r="C84" s="100"/>
      <c r="D84" s="100"/>
      <c r="E84" s="100"/>
      <c r="F84" s="100"/>
      <c r="G84" s="100"/>
      <c r="H84" s="100"/>
      <c r="I84" s="100"/>
      <c r="J84" s="100"/>
      <c r="K84" s="100"/>
      <c r="L84" s="100"/>
      <c r="M84" s="100"/>
      <c r="N84" s="100"/>
      <c r="O84" s="100"/>
      <c r="P84" s="100"/>
      <c r="Q84" s="100"/>
      <c r="R84" s="100"/>
      <c r="S84" s="100"/>
      <c r="T84" s="100"/>
      <c r="U84" s="100"/>
      <c r="V84" s="100"/>
    </row>
    <row r="85" spans="2:22" ht="12.75" x14ac:dyDescent="0.2">
      <c r="B85" s="30"/>
      <c r="C85" s="100"/>
      <c r="D85" s="100"/>
      <c r="E85" s="100"/>
      <c r="F85" s="100"/>
      <c r="G85" s="100"/>
      <c r="H85" s="100"/>
      <c r="I85" s="100"/>
      <c r="J85" s="100"/>
      <c r="K85" s="100"/>
      <c r="L85" s="100"/>
      <c r="M85" s="100"/>
      <c r="N85" s="100"/>
      <c r="O85" s="100"/>
      <c r="P85" s="100"/>
      <c r="Q85" s="100"/>
      <c r="R85" s="100"/>
      <c r="S85" s="100"/>
      <c r="T85" s="100"/>
      <c r="U85" s="100"/>
      <c r="V85" s="100"/>
    </row>
    <row r="86" spans="2:22" ht="12.75" x14ac:dyDescent="0.2">
      <c r="B86" s="30"/>
      <c r="C86" s="100"/>
      <c r="D86" s="100"/>
      <c r="E86" s="100"/>
      <c r="F86" s="100"/>
      <c r="G86" s="100"/>
      <c r="H86" s="100"/>
      <c r="I86" s="100"/>
      <c r="J86" s="100"/>
      <c r="K86" s="100"/>
      <c r="L86" s="100"/>
      <c r="M86" s="100"/>
      <c r="N86" s="100"/>
      <c r="O86" s="100"/>
      <c r="P86" s="100"/>
      <c r="Q86" s="100"/>
      <c r="R86" s="100"/>
      <c r="S86" s="100"/>
      <c r="T86" s="100"/>
      <c r="U86" s="100"/>
      <c r="V86" s="100"/>
    </row>
    <row r="87" spans="2:22" ht="12.75" x14ac:dyDescent="0.2">
      <c r="B87" s="30"/>
      <c r="C87" s="100"/>
      <c r="D87" s="100"/>
      <c r="E87" s="100"/>
      <c r="F87" s="100"/>
      <c r="G87" s="100"/>
      <c r="H87" s="100"/>
      <c r="I87" s="100"/>
      <c r="J87" s="100"/>
      <c r="K87" s="100"/>
      <c r="L87" s="100"/>
      <c r="M87" s="100"/>
      <c r="N87" s="100"/>
      <c r="O87" s="100"/>
      <c r="P87" s="100"/>
      <c r="Q87" s="100"/>
      <c r="R87" s="100"/>
      <c r="S87" s="100"/>
      <c r="T87" s="100"/>
      <c r="U87" s="100"/>
      <c r="V87" s="100"/>
    </row>
    <row r="88" spans="2:22" ht="12.75" x14ac:dyDescent="0.2">
      <c r="B88" s="30"/>
      <c r="C88" s="100"/>
      <c r="D88" s="100"/>
      <c r="E88" s="100"/>
      <c r="F88" s="100"/>
      <c r="G88" s="100"/>
      <c r="H88" s="100"/>
      <c r="I88" s="100"/>
      <c r="J88" s="100"/>
      <c r="K88" s="100"/>
      <c r="L88" s="100"/>
      <c r="M88" s="100"/>
      <c r="N88" s="100"/>
      <c r="O88" s="100"/>
      <c r="P88" s="100"/>
      <c r="Q88" s="100"/>
      <c r="R88" s="100"/>
      <c r="S88" s="100"/>
      <c r="T88" s="100"/>
      <c r="U88" s="100"/>
      <c r="V88" s="100"/>
    </row>
    <row r="89" spans="2:22" ht="12.75" x14ac:dyDescent="0.2">
      <c r="B89" s="30"/>
      <c r="C89" s="100"/>
      <c r="D89" s="100"/>
      <c r="E89" s="100"/>
      <c r="F89" s="100"/>
      <c r="G89" s="100"/>
      <c r="H89" s="100"/>
      <c r="I89" s="100"/>
      <c r="J89" s="100"/>
      <c r="K89" s="100"/>
      <c r="L89" s="100"/>
      <c r="M89" s="100"/>
      <c r="N89" s="100"/>
      <c r="O89" s="100"/>
      <c r="P89" s="100"/>
      <c r="Q89" s="100"/>
      <c r="R89" s="100"/>
      <c r="S89" s="100"/>
      <c r="T89" s="100"/>
      <c r="U89" s="100"/>
      <c r="V89" s="100"/>
    </row>
  </sheetData>
  <conditionalFormatting sqref="AI10:AI14 AD36:AD39 AI31:AI35 AD41:AD44">
    <cfRule type="colorScale" priority="8">
      <colorScale>
        <cfvo type="min"/>
        <cfvo type="max"/>
        <color rgb="FFFCFCFF"/>
        <color rgb="FFF8696B"/>
      </colorScale>
    </cfRule>
  </conditionalFormatting>
  <conditionalFormatting sqref="C35:V51">
    <cfRule type="colorScale" priority="11">
      <colorScale>
        <cfvo type="min"/>
        <cfvo type="max"/>
        <color rgb="FFFCFCFF"/>
        <color rgb="FFF8696B"/>
      </colorScale>
    </cfRule>
  </conditionalFormatting>
  <conditionalFormatting sqref="C89:V89">
    <cfRule type="colorScale" priority="12">
      <colorScale>
        <cfvo type="min"/>
        <cfvo type="max"/>
        <color rgb="FFFCFCFF"/>
        <color rgb="FFF8696B"/>
      </colorScale>
    </cfRule>
  </conditionalFormatting>
  <conditionalFormatting sqref="AD76:AD79 AI75 AD81:AD84">
    <cfRule type="colorScale" priority="2">
      <colorScale>
        <cfvo type="min"/>
        <cfvo type="max"/>
        <color rgb="FFFCFCFF"/>
        <color rgb="FFF8696B"/>
      </colorScale>
    </cfRule>
  </conditionalFormatting>
  <conditionalFormatting sqref="C76:V88 C75:D75 F75:V75">
    <cfRule type="colorScale" priority="13">
      <colorScale>
        <cfvo type="min"/>
        <cfvo type="max"/>
        <color rgb="FFFCFCFF"/>
        <color rgb="FFF8696B"/>
      </colorScale>
    </cfRule>
  </conditionalFormatting>
  <conditionalFormatting sqref="N10:N26">
    <cfRule type="colorScale" priority="1">
      <colorScale>
        <cfvo type="min"/>
        <cfvo type="max"/>
        <color rgb="FFF8696B"/>
        <color rgb="FFFCFCFF"/>
      </colorScale>
    </cfRule>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HTS screening</vt:lpstr>
    </vt:vector>
  </TitlesOfParts>
  <Company>SSC-Campu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o van der Ven</dc:creator>
  <cp:lastModifiedBy>Leo</cp:lastModifiedBy>
  <dcterms:created xsi:type="dcterms:W3CDTF">2019-09-17T15:10:30Z</dcterms:created>
  <dcterms:modified xsi:type="dcterms:W3CDTF">2022-07-01T13:50:49Z</dcterms:modified>
</cp:coreProperties>
</file>